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msalem\Documents\MTSU\Reseach\2N-3N--2016\Prepare 4 submission\Sci Rep R1\"/>
    </mc:Choice>
  </mc:AlternateContent>
  <xr:revisionPtr revIDLastSave="0" documentId="8_{2F486EE4-F676-484C-BC6F-5F7EC237B8F6}" xr6:coauthVersionLast="31" xr6:coauthVersionMax="31" xr10:uidLastSave="{00000000-0000-0000-0000-000000000000}"/>
  <bookViews>
    <workbookView xWindow="0" yWindow="0" windowWidth="19200" windowHeight="6720" xr2:uid="{00000000-000D-0000-FFFF-FFFF00000000}"/>
  </bookViews>
  <sheets>
    <sheet name="Legend" sheetId="41" r:id="rId1"/>
    <sheet name="Overlap DE lncRNA and DE mRNA" sheetId="11" r:id="rId2"/>
    <sheet name="Neighboring DE lncRNA and mRNA" sheetId="18" r:id="rId3"/>
    <sheet name="random vs genomic neighbor pair" sheetId="39" r:id="rId4"/>
    <sheet name="genomic distanc vs cor strength" sheetId="22" r:id="rId5"/>
    <sheet name="strand orientation vs corr type" sheetId="37" r:id="rId6"/>
    <sheet name="Promoter transcription factors" sheetId="40" r:id="rId7"/>
  </sheets>
  <calcPr calcId="162913"/>
</workbook>
</file>

<file path=xl/calcChain.xml><?xml version="1.0" encoding="utf-8"?>
<calcChain xmlns="http://schemas.openxmlformats.org/spreadsheetml/2006/main">
  <c r="E8" i="39" l="1"/>
  <c r="D8" i="39"/>
  <c r="F6" i="39" l="1"/>
  <c r="E6" i="37"/>
  <c r="L136" i="18" l="1"/>
  <c r="L264" i="18"/>
  <c r="L259" i="18"/>
  <c r="L133" i="18"/>
  <c r="L128" i="18"/>
  <c r="L148" i="18"/>
  <c r="L68" i="18"/>
  <c r="L107" i="18"/>
  <c r="L87" i="18"/>
  <c r="L137" i="18"/>
  <c r="L65" i="18"/>
  <c r="L92" i="18"/>
  <c r="L78" i="18"/>
  <c r="L62" i="18"/>
  <c r="L205" i="18"/>
  <c r="L82" i="18"/>
  <c r="L218" i="18"/>
  <c r="L37" i="18"/>
  <c r="L227" i="18"/>
  <c r="L139" i="18"/>
  <c r="L58" i="18"/>
  <c r="L36" i="18"/>
  <c r="L195" i="18"/>
  <c r="L180" i="18"/>
  <c r="L135" i="18"/>
  <c r="L124" i="18"/>
  <c r="L239" i="18"/>
  <c r="L15" i="18"/>
  <c r="L212" i="18"/>
  <c r="L151" i="18"/>
  <c r="L63" i="18"/>
  <c r="L257" i="18"/>
  <c r="L129" i="18"/>
  <c r="L217" i="18"/>
  <c r="L231" i="18"/>
  <c r="L95" i="18"/>
  <c r="L104" i="18"/>
  <c r="L21" i="18"/>
  <c r="L278" i="18"/>
  <c r="L274" i="18"/>
  <c r="L247" i="18"/>
  <c r="L265" i="18"/>
  <c r="L251" i="18"/>
  <c r="L132" i="18"/>
  <c r="L96" i="18"/>
  <c r="L89" i="18"/>
  <c r="L86" i="18"/>
  <c r="L144" i="18"/>
  <c r="L150" i="18"/>
  <c r="L52" i="18"/>
  <c r="L41" i="18"/>
  <c r="L174" i="18"/>
  <c r="L64" i="18"/>
  <c r="L125" i="18"/>
  <c r="L99" i="18"/>
  <c r="L90" i="18"/>
  <c r="L123" i="18"/>
  <c r="L258" i="18"/>
  <c r="L219" i="18"/>
  <c r="L235" i="18"/>
  <c r="L248" i="18"/>
  <c r="L130" i="18"/>
  <c r="L113" i="18"/>
  <c r="L172" i="18"/>
  <c r="L297" i="18"/>
  <c r="L233" i="18"/>
  <c r="L276" i="18"/>
  <c r="L61" i="18"/>
  <c r="L115" i="18"/>
  <c r="L196" i="18"/>
  <c r="L51" i="18"/>
  <c r="L32" i="18"/>
  <c r="L40" i="18"/>
  <c r="L149" i="18"/>
  <c r="L147" i="18"/>
  <c r="L101" i="18"/>
  <c r="L27" i="18"/>
  <c r="L224" i="18"/>
  <c r="L164" i="18"/>
  <c r="L232" i="18"/>
  <c r="L261" i="18"/>
  <c r="L263" i="18"/>
  <c r="L268" i="18"/>
  <c r="L307" i="18"/>
  <c r="L116" i="18"/>
  <c r="L161" i="18"/>
  <c r="L142" i="18"/>
  <c r="L12" i="18"/>
  <c r="L294" i="18"/>
  <c r="L49" i="18"/>
  <c r="L72" i="18"/>
  <c r="L114" i="18"/>
  <c r="L119" i="18"/>
  <c r="L47" i="18"/>
  <c r="L4" i="18"/>
  <c r="L185" i="18"/>
  <c r="L204" i="18"/>
  <c r="L126" i="18"/>
  <c r="L143" i="18"/>
  <c r="L71" i="18"/>
  <c r="L77" i="18"/>
  <c r="L271" i="18"/>
  <c r="L287" i="18"/>
  <c r="L35" i="18"/>
  <c r="L33" i="18"/>
  <c r="L189" i="18"/>
  <c r="L111" i="18"/>
  <c r="L8" i="18"/>
  <c r="L207" i="18"/>
  <c r="L308" i="18"/>
  <c r="L141" i="18"/>
  <c r="L93" i="18"/>
  <c r="L260" i="18"/>
  <c r="L105" i="18"/>
  <c r="L199" i="18"/>
  <c r="L57" i="18"/>
  <c r="L7" i="18"/>
  <c r="L181" i="18"/>
  <c r="L79" i="18"/>
  <c r="L275" i="18"/>
  <c r="L285" i="18"/>
  <c r="L179" i="18"/>
  <c r="L304" i="18"/>
  <c r="L34" i="18"/>
  <c r="L162" i="18"/>
  <c r="L292" i="18"/>
  <c r="L188" i="18"/>
  <c r="L191" i="18"/>
  <c r="L145" i="18"/>
  <c r="L30" i="18"/>
  <c r="L206" i="18"/>
  <c r="L60" i="18"/>
  <c r="L17" i="18"/>
  <c r="L282" i="18"/>
  <c r="L256" i="18"/>
  <c r="L237" i="18"/>
  <c r="L13" i="18"/>
  <c r="L270" i="18"/>
  <c r="L94" i="18"/>
  <c r="L69" i="18"/>
  <c r="L254" i="18"/>
  <c r="L230" i="18"/>
  <c r="L302" i="18"/>
  <c r="L293" i="18"/>
  <c r="L98" i="18"/>
  <c r="L88" i="18"/>
  <c r="L280" i="18"/>
  <c r="L38" i="18"/>
  <c r="L91" i="18"/>
  <c r="L186" i="18"/>
  <c r="L56" i="18"/>
  <c r="L236" i="18"/>
  <c r="L246" i="18"/>
  <c r="L249" i="18"/>
  <c r="L75" i="18"/>
  <c r="L112" i="18"/>
  <c r="L102" i="18"/>
  <c r="L171" i="18"/>
  <c r="L83" i="18"/>
  <c r="L153" i="18"/>
  <c r="L24" i="18"/>
  <c r="L3" i="18"/>
  <c r="L45" i="18"/>
  <c r="L54" i="18"/>
  <c r="L244" i="18"/>
  <c r="L16" i="18"/>
  <c r="L19" i="18"/>
  <c r="L223" i="18"/>
  <c r="L240" i="18"/>
  <c r="L59" i="18"/>
  <c r="L103" i="18"/>
  <c r="L84" i="18"/>
  <c r="L229" i="18"/>
  <c r="L97" i="18"/>
  <c r="L168" i="18"/>
  <c r="L18" i="18"/>
  <c r="L14" i="18"/>
  <c r="L20" i="18"/>
  <c r="L81" i="18"/>
  <c r="L100" i="18"/>
  <c r="L120" i="18"/>
  <c r="L122" i="18"/>
  <c r="L253" i="18"/>
  <c r="L216" i="18"/>
  <c r="L67" i="18"/>
  <c r="L42" i="18"/>
  <c r="L296" i="18"/>
  <c r="L306" i="18"/>
  <c r="L289" i="18"/>
  <c r="L134" i="18"/>
  <c r="L228" i="18"/>
  <c r="L31" i="18"/>
  <c r="L309" i="18"/>
  <c r="L76" i="18"/>
  <c r="L2" i="18"/>
  <c r="L167" i="18"/>
  <c r="L28" i="18"/>
  <c r="L74" i="18"/>
  <c r="L214" i="18"/>
  <c r="L66" i="18"/>
  <c r="L53" i="18"/>
  <c r="L313" i="18"/>
  <c r="L138" i="18"/>
  <c r="L46" i="18"/>
  <c r="L23" i="18"/>
  <c r="L80" i="18"/>
  <c r="L184" i="18"/>
  <c r="L9" i="18"/>
  <c r="L5" i="18"/>
  <c r="L242" i="18"/>
  <c r="L266" i="18"/>
  <c r="L243" i="18"/>
  <c r="L127" i="18"/>
  <c r="L140" i="18"/>
  <c r="L203" i="18"/>
  <c r="L211" i="18"/>
  <c r="L208" i="18"/>
  <c r="L121" i="18"/>
  <c r="L154" i="18"/>
  <c r="L158" i="18"/>
  <c r="L301" i="18"/>
  <c r="L73" i="18"/>
  <c r="L311" i="18"/>
  <c r="L305" i="18"/>
  <c r="L39" i="18"/>
  <c r="L284" i="18"/>
  <c r="L291" i="18"/>
  <c r="L6" i="18"/>
  <c r="L50" i="18"/>
  <c r="L295" i="18"/>
  <c r="L281" i="18"/>
  <c r="L29" i="18"/>
  <c r="L197" i="18"/>
  <c r="L160" i="18"/>
  <c r="L106" i="18"/>
  <c r="L267" i="18"/>
  <c r="L131" i="18"/>
  <c r="L213" i="18"/>
  <c r="L210" i="18"/>
  <c r="L226" i="18"/>
  <c r="L238" i="18"/>
  <c r="L300" i="18"/>
  <c r="L117" i="18"/>
  <c r="L159" i="18"/>
  <c r="L55" i="18"/>
  <c r="L11" i="18"/>
  <c r="L166" i="18"/>
  <c r="L177" i="18"/>
  <c r="L269" i="18"/>
  <c r="L234" i="18"/>
  <c r="L250" i="18"/>
  <c r="L173" i="18"/>
  <c r="L110" i="18"/>
  <c r="L118" i="18"/>
  <c r="L44" i="18"/>
  <c r="L156" i="18"/>
  <c r="L109" i="18"/>
  <c r="L209" i="18"/>
  <c r="L22" i="18"/>
  <c r="L178" i="18"/>
  <c r="L85" i="18"/>
  <c r="L221" i="18"/>
  <c r="L170" i="18"/>
  <c r="L273" i="18"/>
  <c r="L48" i="18"/>
  <c r="L155" i="18"/>
  <c r="L10" i="18"/>
  <c r="L202" i="18"/>
  <c r="L298" i="18"/>
  <c r="L43" i="18"/>
  <c r="L175" i="18"/>
  <c r="L169" i="18"/>
  <c r="L222" i="18"/>
  <c r="L215" i="18"/>
  <c r="L194" i="18"/>
  <c r="L182" i="18"/>
  <c r="L200" i="18"/>
  <c r="L198" i="18"/>
  <c r="L26" i="18"/>
  <c r="L283" i="18"/>
  <c r="L245" i="18"/>
  <c r="L146" i="18"/>
  <c r="L25" i="18"/>
  <c r="L255" i="18"/>
  <c r="L286" i="18"/>
  <c r="L299" i="18"/>
  <c r="L183" i="18"/>
  <c r="L290" i="18"/>
  <c r="L288" i="18"/>
  <c r="L193" i="18"/>
  <c r="L192" i="18"/>
  <c r="L225" i="18"/>
  <c r="L152" i="18"/>
  <c r="L303" i="18"/>
  <c r="L190" i="18"/>
  <c r="L314" i="18"/>
  <c r="L279" i="18"/>
  <c r="L312" i="18"/>
  <c r="L315" i="18"/>
  <c r="L262" i="18"/>
  <c r="L201" i="18"/>
  <c r="L187" i="18"/>
  <c r="L70" i="18"/>
  <c r="L163" i="18"/>
  <c r="L165" i="18"/>
  <c r="L241" i="18"/>
  <c r="L220" i="18"/>
  <c r="L176" i="18"/>
  <c r="L277" i="18"/>
  <c r="L310" i="18"/>
  <c r="L272" i="18"/>
  <c r="L108" i="18"/>
  <c r="L252" i="18"/>
  <c r="L157" i="18"/>
  <c r="K11" i="11"/>
  <c r="K4" i="11"/>
  <c r="K57" i="11"/>
  <c r="K7" i="11"/>
  <c r="K25" i="11"/>
  <c r="K48" i="11"/>
  <c r="K42" i="11"/>
  <c r="K15" i="11"/>
  <c r="K21" i="11"/>
  <c r="K50" i="11"/>
  <c r="K52" i="11"/>
  <c r="K43" i="11"/>
  <c r="K59" i="11"/>
  <c r="K45" i="11"/>
  <c r="K26" i="11"/>
  <c r="K56" i="11"/>
  <c r="K58" i="11"/>
  <c r="K2" i="11"/>
  <c r="K40" i="11"/>
  <c r="K32" i="11"/>
  <c r="K29" i="11"/>
  <c r="K38" i="11"/>
  <c r="K51" i="11"/>
  <c r="K22" i="11"/>
  <c r="K53" i="11"/>
  <c r="K8" i="11"/>
  <c r="K30" i="11"/>
  <c r="K36" i="11"/>
  <c r="K28" i="11"/>
  <c r="K16" i="11"/>
  <c r="K10" i="11"/>
  <c r="K17" i="11"/>
  <c r="K39" i="11"/>
  <c r="K12" i="11"/>
  <c r="K19" i="11"/>
  <c r="K3" i="11"/>
  <c r="K37" i="11"/>
  <c r="K34" i="11"/>
  <c r="K41" i="11"/>
  <c r="K33" i="11"/>
  <c r="K46" i="11"/>
  <c r="K55" i="11"/>
  <c r="K44" i="11"/>
  <c r="K49" i="11"/>
  <c r="K47" i="11"/>
  <c r="K24" i="11"/>
  <c r="K23" i="11"/>
  <c r="K31" i="11"/>
  <c r="K27" i="11"/>
  <c r="K20" i="11"/>
  <c r="K18" i="11"/>
  <c r="K54" i="11"/>
  <c r="K5" i="11"/>
  <c r="K35" i="11"/>
  <c r="K13" i="11"/>
  <c r="K6" i="11"/>
  <c r="K14" i="11"/>
  <c r="K9" i="11"/>
  <c r="D8" i="37" l="1"/>
  <c r="C8" i="37"/>
  <c r="E7" i="37"/>
  <c r="E8" i="37" l="1"/>
  <c r="C12" i="37" s="1"/>
  <c r="F7" i="39"/>
  <c r="C13" i="37" l="1"/>
  <c r="F8" i="39"/>
  <c r="D13" i="37"/>
  <c r="D12" i="37"/>
  <c r="E13" i="39" l="1"/>
  <c r="D13" i="39"/>
  <c r="E12" i="39"/>
  <c r="D12" i="39"/>
  <c r="E16" i="39" s="1"/>
  <c r="D16" i="37"/>
  <c r="B27" i="22" l="1"/>
  <c r="B268" i="22"/>
  <c r="B263" i="22"/>
  <c r="B18" i="22"/>
  <c r="B8" i="22"/>
  <c r="B65" i="22"/>
  <c r="B88" i="22"/>
  <c r="B34" i="22"/>
  <c r="B63" i="22"/>
  <c r="B29" i="22"/>
  <c r="B92" i="22"/>
  <c r="B56" i="22"/>
  <c r="B74" i="22"/>
  <c r="B97" i="22"/>
  <c r="B199" i="22"/>
  <c r="B70" i="22"/>
  <c r="B218" i="22"/>
  <c r="B130" i="22"/>
  <c r="B227" i="22"/>
  <c r="B33" i="22"/>
  <c r="B102" i="22"/>
  <c r="B132" i="22"/>
  <c r="B186" i="22"/>
  <c r="B162" i="22"/>
  <c r="B23" i="22"/>
  <c r="B4" i="22"/>
  <c r="B240" i="22"/>
  <c r="B181" i="22"/>
  <c r="B207" i="22"/>
  <c r="B79" i="22"/>
  <c r="B96" i="22"/>
  <c r="B261" i="22"/>
  <c r="B10" i="22"/>
  <c r="B217" i="22"/>
  <c r="B232" i="22"/>
  <c r="B52" i="22"/>
  <c r="B40" i="22"/>
  <c r="B169" i="22"/>
  <c r="B282" i="22"/>
  <c r="B278" i="22"/>
  <c r="B249" i="22"/>
  <c r="B269" i="22"/>
  <c r="B254" i="22"/>
  <c r="B15" i="22"/>
  <c r="B51" i="22"/>
  <c r="B60" i="22"/>
  <c r="B64" i="22"/>
  <c r="B49" i="22"/>
  <c r="B76" i="22"/>
  <c r="B109" i="22"/>
  <c r="B123" i="22"/>
  <c r="B153" i="22"/>
  <c r="B94" i="22"/>
  <c r="B5" i="22"/>
  <c r="B47" i="22"/>
  <c r="B59" i="22"/>
  <c r="B3" i="22"/>
  <c r="B262" i="22"/>
  <c r="B219" i="22"/>
  <c r="B236" i="22"/>
  <c r="B251" i="22"/>
  <c r="B11" i="22"/>
  <c r="B24" i="22"/>
  <c r="B148" i="22"/>
  <c r="B301" i="22"/>
  <c r="B234" i="22"/>
  <c r="B280" i="22"/>
  <c r="B125" i="22"/>
  <c r="B98" i="22"/>
  <c r="B20" i="22"/>
  <c r="B187" i="22"/>
  <c r="B110" i="22"/>
  <c r="B140" i="22"/>
  <c r="B124" i="22"/>
  <c r="B67" i="22"/>
  <c r="B62" i="22"/>
  <c r="B45" i="22"/>
  <c r="B151" i="22"/>
  <c r="B224" i="22"/>
  <c r="B133" i="22"/>
  <c r="B233" i="22"/>
  <c r="B265" i="22"/>
  <c r="B267" i="22"/>
  <c r="B272" i="22"/>
  <c r="B311" i="22"/>
  <c r="B19" i="22"/>
  <c r="B127" i="22"/>
  <c r="B42" i="22"/>
  <c r="B196" i="22"/>
  <c r="B298" i="22"/>
  <c r="B112" i="22"/>
  <c r="B82" i="22"/>
  <c r="B21" i="22"/>
  <c r="B14" i="22"/>
  <c r="B250" i="22"/>
  <c r="B114" i="22"/>
  <c r="B231" i="22"/>
  <c r="B168" i="22"/>
  <c r="B197" i="22"/>
  <c r="B6" i="22"/>
  <c r="B44" i="22"/>
  <c r="B84" i="22"/>
  <c r="B75" i="22"/>
  <c r="B275" i="22"/>
  <c r="B291" i="22"/>
  <c r="B85" i="22"/>
  <c r="B134" i="22"/>
  <c r="B138" i="22"/>
  <c r="B177" i="22"/>
  <c r="B26" i="22"/>
  <c r="B210" i="22"/>
  <c r="B202" i="22"/>
  <c r="B312" i="22"/>
  <c r="B38" i="22"/>
  <c r="B55" i="22"/>
  <c r="B264" i="22"/>
  <c r="B39" i="22"/>
  <c r="B190" i="22"/>
  <c r="B103" i="22"/>
  <c r="B213" i="22"/>
  <c r="B164" i="22"/>
  <c r="B73" i="22"/>
  <c r="B35" i="22"/>
  <c r="B279" i="22"/>
  <c r="B289" i="22"/>
  <c r="B161" i="22"/>
  <c r="B308" i="22"/>
  <c r="B136" i="22"/>
  <c r="B128" i="22"/>
  <c r="B296" i="22"/>
  <c r="B176" i="22"/>
  <c r="B180" i="22"/>
  <c r="B54" i="22"/>
  <c r="B142" i="22"/>
  <c r="B201" i="22"/>
  <c r="B99" i="22"/>
  <c r="B175" i="22"/>
  <c r="B286" i="22"/>
  <c r="B259" i="22"/>
  <c r="B238" i="22"/>
  <c r="B193" i="22"/>
  <c r="B274" i="22"/>
  <c r="B53" i="22"/>
  <c r="B87" i="22"/>
  <c r="B257" i="22"/>
  <c r="B230" i="22"/>
  <c r="B306" i="22"/>
  <c r="B297" i="22"/>
  <c r="B48" i="22"/>
  <c r="B61" i="22"/>
  <c r="B284" i="22"/>
  <c r="B129" i="22"/>
  <c r="B57" i="22"/>
  <c r="B170" i="22"/>
  <c r="B104" i="22"/>
  <c r="B237" i="22"/>
  <c r="B248" i="22"/>
  <c r="B252" i="22"/>
  <c r="B78" i="22"/>
  <c r="B25" i="22"/>
  <c r="B43" i="22"/>
  <c r="B147" i="22"/>
  <c r="B69" i="22"/>
  <c r="B89" i="22"/>
  <c r="B156" i="22"/>
  <c r="B242" i="22"/>
  <c r="B117" i="22"/>
  <c r="B107" i="22"/>
  <c r="B246" i="22"/>
  <c r="B178" i="22"/>
  <c r="B172" i="22"/>
  <c r="B223" i="22"/>
  <c r="B241" i="22"/>
  <c r="B101" i="22"/>
  <c r="B41" i="22"/>
  <c r="B68" i="22"/>
  <c r="B229" i="22"/>
  <c r="B50" i="22"/>
  <c r="B143" i="22"/>
  <c r="B174" i="22"/>
  <c r="B183" i="22"/>
  <c r="B171" i="22"/>
  <c r="B71" i="22"/>
  <c r="B46" i="22"/>
  <c r="B13" i="22"/>
  <c r="B2" i="22"/>
  <c r="B256" i="22"/>
  <c r="B216" i="22"/>
  <c r="B90" i="22"/>
  <c r="B121" i="22"/>
  <c r="B300" i="22"/>
  <c r="B310" i="22"/>
  <c r="B293" i="22"/>
  <c r="B22" i="22"/>
  <c r="B228" i="22"/>
  <c r="B141" i="22"/>
  <c r="B313" i="22"/>
  <c r="B77" i="22"/>
  <c r="B260" i="22"/>
  <c r="B139" i="22"/>
  <c r="B150" i="22"/>
  <c r="B80" i="22"/>
  <c r="B211" i="22"/>
  <c r="B91" i="22"/>
  <c r="B108" i="22"/>
  <c r="B317" i="22"/>
  <c r="B32" i="22"/>
  <c r="B115" i="22"/>
  <c r="B159" i="22"/>
  <c r="B72" i="22"/>
  <c r="B167" i="22"/>
  <c r="B209" i="22"/>
  <c r="B215" i="22"/>
  <c r="B244" i="22"/>
  <c r="B270" i="22"/>
  <c r="B245" i="22"/>
  <c r="B7" i="22"/>
  <c r="B37" i="22"/>
  <c r="B195" i="22"/>
  <c r="B206" i="22"/>
  <c r="B203" i="22"/>
  <c r="B9" i="22"/>
  <c r="B93" i="22"/>
  <c r="B116" i="22"/>
  <c r="B305" i="22"/>
  <c r="B81" i="22"/>
  <c r="B315" i="22"/>
  <c r="B309" i="22"/>
  <c r="B126" i="22"/>
  <c r="B288" i="22"/>
  <c r="B295" i="22"/>
  <c r="B214" i="22"/>
  <c r="B111" i="22"/>
  <c r="B299" i="22"/>
  <c r="B285" i="22"/>
  <c r="B144" i="22"/>
  <c r="B188" i="22"/>
  <c r="B122" i="22"/>
  <c r="B36" i="22"/>
  <c r="B271" i="22"/>
  <c r="B12" i="22"/>
  <c r="B208" i="22"/>
  <c r="B205" i="22"/>
  <c r="B226" i="22"/>
  <c r="B239" i="22"/>
  <c r="B304" i="22"/>
  <c r="B17" i="22"/>
  <c r="B120" i="22"/>
  <c r="B105" i="22"/>
  <c r="B198" i="22"/>
  <c r="B137" i="22"/>
  <c r="B158" i="22"/>
  <c r="B273" i="22"/>
  <c r="B235" i="22"/>
  <c r="B253" i="22"/>
  <c r="B149" i="22"/>
  <c r="B28" i="22"/>
  <c r="B16" i="22"/>
  <c r="B118" i="22"/>
  <c r="B100" i="22"/>
  <c r="B30" i="22"/>
  <c r="B204" i="22"/>
  <c r="B163" i="22"/>
  <c r="B160" i="22"/>
  <c r="B66" i="22"/>
  <c r="B221" i="22"/>
  <c r="B146" i="22"/>
  <c r="B277" i="22"/>
  <c r="B113" i="22"/>
  <c r="B95" i="22"/>
  <c r="B200" i="22"/>
  <c r="B194" i="22"/>
  <c r="B302" i="22"/>
  <c r="B119" i="22"/>
  <c r="B155" i="22"/>
  <c r="B145" i="22"/>
  <c r="B222" i="22"/>
  <c r="B212" i="22"/>
  <c r="B185" i="22"/>
  <c r="B165" i="22"/>
  <c r="B191" i="22"/>
  <c r="B189" i="22"/>
  <c r="B152" i="22"/>
  <c r="B287" i="22"/>
  <c r="B247" i="22"/>
  <c r="B58" i="22"/>
  <c r="B154" i="22"/>
  <c r="B258" i="22"/>
  <c r="B290" i="22"/>
  <c r="B303" i="22"/>
  <c r="B166" i="22"/>
  <c r="B294" i="22"/>
  <c r="B292" i="22"/>
  <c r="B184" i="22"/>
  <c r="B182" i="22"/>
  <c r="B225" i="22"/>
  <c r="B83" i="22"/>
  <c r="B307" i="22"/>
  <c r="B179" i="22"/>
  <c r="B318" i="22"/>
  <c r="B283" i="22"/>
  <c r="B316" i="22"/>
  <c r="B319" i="22"/>
  <c r="B266" i="22"/>
  <c r="B192" i="22"/>
  <c r="B173" i="22"/>
  <c r="B86" i="22"/>
  <c r="B131" i="22"/>
  <c r="B135" i="22"/>
  <c r="B243" i="22"/>
  <c r="B220" i="22"/>
  <c r="B157" i="22"/>
  <c r="B281" i="22"/>
  <c r="B314" i="22"/>
  <c r="B276" i="22"/>
  <c r="B31" i="22"/>
  <c r="B255" i="22"/>
  <c r="B106" i="22"/>
</calcChain>
</file>

<file path=xl/sharedStrings.xml><?xml version="1.0" encoding="utf-8"?>
<sst xmlns="http://schemas.openxmlformats.org/spreadsheetml/2006/main" count="3101" uniqueCount="895">
  <si>
    <t>+</t>
  </si>
  <si>
    <t>-</t>
  </si>
  <si>
    <t>GSONMG00074372001</t>
  </si>
  <si>
    <t>GSONMG00069710001</t>
  </si>
  <si>
    <t>GSONMG00064863001</t>
  </si>
  <si>
    <t>GSONMG00061645001</t>
  </si>
  <si>
    <t>GSONMG00082197001</t>
  </si>
  <si>
    <t>GSONMG00072708001</t>
  </si>
  <si>
    <t>GSONMG00049946001</t>
  </si>
  <si>
    <t>GSONMG00075308001</t>
  </si>
  <si>
    <t>GSONMG00062214001</t>
  </si>
  <si>
    <t>GSONMG00076080001</t>
  </si>
  <si>
    <t>G_on_L</t>
  </si>
  <si>
    <t>G_on_R</t>
  </si>
  <si>
    <t>GSONMG00076698001</t>
  </si>
  <si>
    <t>GSONMG00007676001</t>
  </si>
  <si>
    <t>GSONMG00018066001</t>
  </si>
  <si>
    <t>GSONMG00040579001</t>
  </si>
  <si>
    <t>GSONMG00040581001</t>
  </si>
  <si>
    <t>GSONMG00078417001</t>
  </si>
  <si>
    <t>GSONMG00015059001</t>
  </si>
  <si>
    <t>GSONMG00076085001</t>
  </si>
  <si>
    <t>GSONMG00047108001</t>
  </si>
  <si>
    <t>GSONMG00037970001</t>
  </si>
  <si>
    <t>GSONMG00038676001</t>
  </si>
  <si>
    <t>GSONMG00038677001</t>
  </si>
  <si>
    <t>GSONMG00042656001</t>
  </si>
  <si>
    <t>GSONMG00048497001</t>
  </si>
  <si>
    <t>GSONMG00035250001</t>
  </si>
  <si>
    <t>GSONMG00035251001</t>
  </si>
  <si>
    <t>GSONMG00064561001</t>
  </si>
  <si>
    <t>GSONMG00070845001</t>
  </si>
  <si>
    <t>GSONMG00072557001</t>
  </si>
  <si>
    <t>GSONMG00082485001</t>
  </si>
  <si>
    <t>GSONMG00000730001</t>
  </si>
  <si>
    <t>GSONMG00060291001</t>
  </si>
  <si>
    <t>GSONMG00061951001</t>
  </si>
  <si>
    <t>GSONMG00061952001</t>
  </si>
  <si>
    <t>GSONMG00040393001</t>
  </si>
  <si>
    <t>GSONMG00011058001</t>
  </si>
  <si>
    <t>GSONMG00006529001</t>
  </si>
  <si>
    <t>GSONMG00061877001</t>
  </si>
  <si>
    <t>GSONMG00042231001</t>
  </si>
  <si>
    <t>GSONMG00074929001</t>
  </si>
  <si>
    <t>GSONMG00056343001</t>
  </si>
  <si>
    <t>GSONMG00056342001</t>
  </si>
  <si>
    <t>GSONMG00078373001</t>
  </si>
  <si>
    <t>GSONMG00046771001</t>
  </si>
  <si>
    <t>GSONMG00004311001</t>
  </si>
  <si>
    <t>GSONMG00063049001</t>
  </si>
  <si>
    <t>GSONMG00031929001</t>
  </si>
  <si>
    <t>GSONMG00019794001</t>
  </si>
  <si>
    <t>GSONMG00062739001</t>
  </si>
  <si>
    <t>GSONMG00082167001</t>
  </si>
  <si>
    <t>GSONMG00081589001</t>
  </si>
  <si>
    <t>GSONMG00081590001</t>
  </si>
  <si>
    <t>GSONMG00073813001</t>
  </si>
  <si>
    <t>GSONMG00033966001</t>
  </si>
  <si>
    <t>GSONMG00016295001</t>
  </si>
  <si>
    <t>GSONMG00051154001</t>
  </si>
  <si>
    <t>GSONMG00065684001</t>
  </si>
  <si>
    <t>GSONMG00081526001</t>
  </si>
  <si>
    <t>GSONMG00019800001</t>
  </si>
  <si>
    <t>GSONMG00023744001</t>
  </si>
  <si>
    <t>GSONMG00004436001</t>
  </si>
  <si>
    <t>GSONMG00064758001</t>
  </si>
  <si>
    <t>GSONMG00027827001</t>
  </si>
  <si>
    <t>GSONMG00027830001</t>
  </si>
  <si>
    <t>GSONMG00021700001</t>
  </si>
  <si>
    <t>GSONMG00021701001</t>
  </si>
  <si>
    <t>GSONMG00041468001</t>
  </si>
  <si>
    <t>GSONMG00005166001</t>
  </si>
  <si>
    <t>GSONMG00080308001</t>
  </si>
  <si>
    <t>GSONMG00020817001</t>
  </si>
  <si>
    <t>GSONMG00068090001</t>
  </si>
  <si>
    <t>GSONMG00010157001</t>
  </si>
  <si>
    <t>GSONMG00063472001</t>
  </si>
  <si>
    <t>GSONMG00071511001</t>
  </si>
  <si>
    <t>GSONMG00019195001</t>
  </si>
  <si>
    <t>GSONMG00047439001</t>
  </si>
  <si>
    <t>GSONMG00015752001</t>
  </si>
  <si>
    <t>GSONMG00045806001</t>
  </si>
  <si>
    <t>GSONMG00062538001</t>
  </si>
  <si>
    <t>GSONMG00041778001</t>
  </si>
  <si>
    <t>GSONMG00013940001</t>
  </si>
  <si>
    <t>GSONMG00069466001</t>
  </si>
  <si>
    <t>GSONMG00062946001</t>
  </si>
  <si>
    <t>GSONMG00065250001</t>
  </si>
  <si>
    <t>GSONMG00065249001</t>
  </si>
  <si>
    <t>GSONMG00051768001</t>
  </si>
  <si>
    <t>GSONMG00030641001</t>
  </si>
  <si>
    <t>GSONMG00030607001</t>
  </si>
  <si>
    <t>GSONMG00027735001</t>
  </si>
  <si>
    <t>GSONMG00028360001</t>
  </si>
  <si>
    <t>GSONMG00041695001</t>
  </si>
  <si>
    <t>GSONMG00011767001</t>
  </si>
  <si>
    <t>GSONMG00057626001</t>
  </si>
  <si>
    <t>GSONMG00057578001</t>
  </si>
  <si>
    <t>GSONMG00082158001</t>
  </si>
  <si>
    <t>GSONMG00030807001</t>
  </si>
  <si>
    <t>.</t>
  </si>
  <si>
    <t>Omy200178355</t>
  </si>
  <si>
    <t>GSONMG00070884001</t>
  </si>
  <si>
    <t>GSONMG00067460001</t>
  </si>
  <si>
    <t>GSONMG00067647001</t>
  </si>
  <si>
    <t>Omy200166928</t>
  </si>
  <si>
    <t>GSONMG00065167001</t>
  </si>
  <si>
    <t>Omy100087372</t>
  </si>
  <si>
    <t>GSONMG00048590001</t>
  </si>
  <si>
    <t>Omy400009943</t>
  </si>
  <si>
    <t>GSONMG00040585001</t>
  </si>
  <si>
    <t>GSONMG00040586001</t>
  </si>
  <si>
    <t>GSONMG00031083001</t>
  </si>
  <si>
    <t>Omy300084686</t>
  </si>
  <si>
    <t>GSONMG00070841001</t>
  </si>
  <si>
    <t>Omy100106211</t>
  </si>
  <si>
    <t>GSONMG00012247001</t>
  </si>
  <si>
    <t>Omy100152640</t>
  </si>
  <si>
    <t>Omy300076416</t>
  </si>
  <si>
    <t>Omy200212172</t>
  </si>
  <si>
    <t>GSONMG00081204001</t>
  </si>
  <si>
    <t>Omy300076644</t>
  </si>
  <si>
    <t>Omy100165236</t>
  </si>
  <si>
    <t>GSONMG00001899001</t>
  </si>
  <si>
    <t>Omy200212211</t>
  </si>
  <si>
    <t>GSONMG00012337001</t>
  </si>
  <si>
    <t>GSONMG00062198001</t>
  </si>
  <si>
    <t>Omy300081120</t>
  </si>
  <si>
    <t>Omy100079750</t>
  </si>
  <si>
    <t>GSONMG00030752001</t>
  </si>
  <si>
    <t>Omy400009190</t>
  </si>
  <si>
    <t>GSONMG00018973001</t>
  </si>
  <si>
    <t>GSONMG00032805001</t>
  </si>
  <si>
    <t>Omy200060094</t>
  </si>
  <si>
    <t>Omy300106647</t>
  </si>
  <si>
    <t>Omy200124320</t>
  </si>
  <si>
    <t>GSONMG00021661001</t>
  </si>
  <si>
    <t>Omy100217413</t>
  </si>
  <si>
    <t>Omy300080206</t>
  </si>
  <si>
    <t>GSONMG00077992001</t>
  </si>
  <si>
    <t>Omy200183212</t>
  </si>
  <si>
    <t>GSONMG00081369001</t>
  </si>
  <si>
    <t>GSONMG00072451001</t>
  </si>
  <si>
    <t>Omy200143010</t>
  </si>
  <si>
    <t>GSONMG00064578001</t>
  </si>
  <si>
    <t>GSONMG00004169001</t>
  </si>
  <si>
    <t>Omy200026298</t>
  </si>
  <si>
    <t>GSONMG00040824001</t>
  </si>
  <si>
    <t>Omy200232601</t>
  </si>
  <si>
    <t>Omy300097755</t>
  </si>
  <si>
    <t>Omy100108108</t>
  </si>
  <si>
    <t>GSONMG00036456001</t>
  </si>
  <si>
    <t>Omy100152391</t>
  </si>
  <si>
    <t>Omy300051792</t>
  </si>
  <si>
    <t>GSONMG00017163001</t>
  </si>
  <si>
    <t>Omy100188005</t>
  </si>
  <si>
    <t>GSONMG00054048001</t>
  </si>
  <si>
    <t>Omy200198639</t>
  </si>
  <si>
    <t>GSONMG00070827001</t>
  </si>
  <si>
    <t>GSONMG00081306001</t>
  </si>
  <si>
    <t>Omy300068824</t>
  </si>
  <si>
    <t>GSONMG00076266001</t>
  </si>
  <si>
    <t>GSONMG00001955001</t>
  </si>
  <si>
    <t>GSONMG00016931001</t>
  </si>
  <si>
    <t>GSONMG00076298001</t>
  </si>
  <si>
    <t>GSONMG00080266001</t>
  </si>
  <si>
    <t>GSONMG00070791001</t>
  </si>
  <si>
    <t>Omy300070880</t>
  </si>
  <si>
    <t>GSONMG00052539001</t>
  </si>
  <si>
    <t>GSONMG00066202001</t>
  </si>
  <si>
    <t>Omy300059628</t>
  </si>
  <si>
    <t>GSONMG00078104001</t>
  </si>
  <si>
    <t>GSONMG00078105001</t>
  </si>
  <si>
    <t>GSONMG00070637001</t>
  </si>
  <si>
    <t>Omy200162242</t>
  </si>
  <si>
    <t>Omy100168181</t>
  </si>
  <si>
    <t>GSONMG00074494001</t>
  </si>
  <si>
    <t>Omy200196248</t>
  </si>
  <si>
    <t>GSONMG00010019001</t>
  </si>
  <si>
    <t>GSONMG00001897001</t>
  </si>
  <si>
    <t>GSONMG00073852001</t>
  </si>
  <si>
    <t>GSONMG00015190001</t>
  </si>
  <si>
    <t>GSONMG00054263001</t>
  </si>
  <si>
    <t>GSONMG00015228001</t>
  </si>
  <si>
    <t>GSONMG00075166001</t>
  </si>
  <si>
    <t>GSONMG00066357001</t>
  </si>
  <si>
    <t>GSONMG00081277001</t>
  </si>
  <si>
    <t>GSONMG00002689001</t>
  </si>
  <si>
    <t>GSONMG00000432001</t>
  </si>
  <si>
    <t>GSONMG00037382001</t>
  </si>
  <si>
    <t>GSONMG00079100001</t>
  </si>
  <si>
    <t>GSONMG00029369001</t>
  </si>
  <si>
    <t>GSONMG00066040001</t>
  </si>
  <si>
    <t>GSONMG00076944001</t>
  </si>
  <si>
    <t>GSONMG00014838001</t>
  </si>
  <si>
    <t>GSONMG00080159001</t>
  </si>
  <si>
    <t>GSONMG00074639001</t>
  </si>
  <si>
    <t>GSONMG00050623001</t>
  </si>
  <si>
    <t>GSONMG00065518001</t>
  </si>
  <si>
    <t>GSONMG00060609001</t>
  </si>
  <si>
    <t>GSONMG00062364001</t>
  </si>
  <si>
    <t>GSONMG00035074001</t>
  </si>
  <si>
    <t>GSONMG00072551001</t>
  </si>
  <si>
    <t>GSONMG00019175001</t>
  </si>
  <si>
    <t>GSONMG00073613001</t>
  </si>
  <si>
    <t>GSONMG00000383001</t>
  </si>
  <si>
    <t>GSONMG00053514001</t>
  </si>
  <si>
    <t>GSONMG00053513001</t>
  </si>
  <si>
    <t>GSONMG00044124001</t>
  </si>
  <si>
    <t>GSONMG00060243001</t>
  </si>
  <si>
    <t>GSONMG00028105001</t>
  </si>
  <si>
    <t>GSONMG00017368001</t>
  </si>
  <si>
    <t>GSONMG00022409001</t>
  </si>
  <si>
    <t>GSONMG00016653001</t>
  </si>
  <si>
    <t>GSONMG00049633001</t>
  </si>
  <si>
    <t>GSONMG00068926001</t>
  </si>
  <si>
    <t>GSONMG00050732001</t>
  </si>
  <si>
    <t>GSONMG00023147001</t>
  </si>
  <si>
    <t>GSONMG00023148001</t>
  </si>
  <si>
    <t>GSONMG00004464001</t>
  </si>
  <si>
    <t>GSONMG00002307001</t>
  </si>
  <si>
    <t>GSONMG00020347001</t>
  </si>
  <si>
    <t>GSONMG00025113001</t>
  </si>
  <si>
    <t>GSONMG00072158001</t>
  </si>
  <si>
    <t>GSONMG00072161001</t>
  </si>
  <si>
    <t>GSONMG00057421001</t>
  </si>
  <si>
    <t>GSONMG00073153001</t>
  </si>
  <si>
    <t>GSONMG00034517001</t>
  </si>
  <si>
    <t>GSONMG00050296001</t>
  </si>
  <si>
    <t>GSONMG00040569001</t>
  </si>
  <si>
    <t>GSONMG00048512001</t>
  </si>
  <si>
    <t>GSONMG00023875001</t>
  </si>
  <si>
    <t>LncRNA name</t>
  </si>
  <si>
    <t>lncRNA start</t>
  </si>
  <si>
    <t>lncRNA end</t>
  </si>
  <si>
    <t>lncRNA strand</t>
  </si>
  <si>
    <t>gene name</t>
  </si>
  <si>
    <t>gene start</t>
  </si>
  <si>
    <t>gene end</t>
  </si>
  <si>
    <t>gene strand</t>
  </si>
  <si>
    <t>distance from gene</t>
  </si>
  <si>
    <t>position of gene</t>
  </si>
  <si>
    <t>overlap</t>
  </si>
  <si>
    <t>DE mRNA ID</t>
  </si>
  <si>
    <t>Fold change</t>
  </si>
  <si>
    <t xml:space="preserve"> FDR p-value correction</t>
  </si>
  <si>
    <t>DE mRNA name</t>
  </si>
  <si>
    <t>GO terms</t>
  </si>
  <si>
    <t>C:cellular_component</t>
  </si>
  <si>
    <t>GSONMT00082197001</t>
  </si>
  <si>
    <t>coagulation factor xiii a chain-like</t>
  </si>
  <si>
    <t>P:peptide cross-linking; F:protein-glutamine gamma-glutamyltransferase activity; F:metal ion binding; C:cellular_component</t>
  </si>
  <si>
    <t>GSONMT00070499001</t>
  </si>
  <si>
    <t>complement component c7-like</t>
  </si>
  <si>
    <t>C:membrane attack complex; P:immune response</t>
  </si>
  <si>
    <t>GSONMT00061645001</t>
  </si>
  <si>
    <t>kinesin-like protein kif24</t>
  </si>
  <si>
    <t>F:ATP binding; C:kinesin complex; F:microtubule motor activity; F:microtubule binding; P:microtubule-based movement; C:microtubule; P:cell projection organization; P:cilium assembly; F:nucleotide binding; C:cytoplasm; C:centriole; P:microtubule depolymerization; C:cytoskeleton</t>
  </si>
  <si>
    <t>GSONMT00070791001</t>
  </si>
  <si>
    <t>myosin-binding protein slow-type-like isoform x2</t>
  </si>
  <si>
    <t>GSONMT00033306001</t>
  </si>
  <si>
    <t>liver-expressed antimicrobial peptide 2</t>
  </si>
  <si>
    <t>P:defense response to bacterium; F:molecular_function; C:cellular_component</t>
  </si>
  <si>
    <t>solute carrier family 22 member 23-like</t>
  </si>
  <si>
    <t>GSONMT00035250001</t>
  </si>
  <si>
    <t>uveal autoantigen with coiled-coil domains and ankyrin repeats protein-like</t>
  </si>
  <si>
    <t>GSONMT00001897001</t>
  </si>
  <si>
    <t>pantothenate kinase 1-like</t>
  </si>
  <si>
    <t>P:coenzyme A biosynthetic process; F:ATP binding; P:response to yeast; F:pantothenate kinase activity; C:cellular_component; C:cell periphery; P:coenzyme biosynthetic process; P:water-soluble vitamin metabolic process; P:vitamin metabolic process; P:pantothenate metabolic process; P:small molecule metabolic process; C:cytosol</t>
  </si>
  <si>
    <t>GSONMT00071779001</t>
  </si>
  <si>
    <t>flocculation protein flo11-like isoform x2</t>
  </si>
  <si>
    <t>GSONMT00070501001</t>
  </si>
  <si>
    <t>growth hormone receptor isoform 1 precursor</t>
  </si>
  <si>
    <t>GSONMT00072452001</t>
  </si>
  <si>
    <t>GSONMT00034943001</t>
  </si>
  <si>
    <t>syncoilin-like isoform x2</t>
  </si>
  <si>
    <t>C:intermediate filament; F:structural molecule activity; C:sarcolemma; C:neuromuscular junction; C:cytoplasm; C:Z disc; P:intermediate filament-based process; C:cytosol</t>
  </si>
  <si>
    <t>GSONMT00071309001</t>
  </si>
  <si>
    <t>ras-related and estrogen-regulated growth inhibitor isoform x1</t>
  </si>
  <si>
    <t>F:GTP binding; F:GTPase activity; P:small GTPase mediated signal transduction; P:GTP catabolic process; F:nucleotide binding; C:membrane; P:signal transduction; C:nucleus; C:cytoplasm; P:negative regulation of cell growth; P:response to hormone; P:negative regulation of cell proliferation; C:cytosol</t>
  </si>
  <si>
    <t>GSONMT00020189001</t>
  </si>
  <si>
    <t>ephrin type-a receptor 7-like isoform x1</t>
  </si>
  <si>
    <t>C:postsynaptic membrane; C:integral component of plasma membrane; P:adult walking behavior; P:positive regulation of dendrite morphogenesis; P:positive regulation of JUN kinase activity; C:cell junction; P:regulation of axonogenesis; C:early endosome membrane; P:glial cell migration; P:fasciculation of motor neuron axon; C:endoplasmic reticulum; P:fasciculation of sensory neuron axon; F:protein kinase activity; C:filopodium; P:regulation of dendritic spine morphogenesis; F:ATP binding; P:peptidyl-tyrosine phosphorylation; C:perikaryon; P:negative regulation of axon regeneration; F:PH domain binding; P:motor neuron axon guidance; C:mitochondrial outer membrane; C:cell surface; F:transmembrane-ephrin receptor activity; F:GPI-linked ephrin receptor activity; C:dendrite; C:dendritic spine; C:axon; C:neuromuscular junction; P:regulation of astrocyte differentiation; C:axon terminus; P:cell adhesion; F:protein binding; F:ephrin receptor binding; P:corticospinal tract morphogenesis; C:cytoplasm; P:protein autophosphorylation; P:positive regulation of Rho guanyl-nucleotide exchange factor activity; P:regulation of Rap GTPase activity; C:Golgi apparatus; P:regulation of Rac GTPase activity; C:postsynaptic density; F:DH domain binding; C:axonal growth cone; F:transferase activity; F:ephrin receptor activity; C:integral component of membrane; P:phosphorylation; C:membrane; F:nucleotide binding; P:protein phosphorylation; P:transmembrane receptor protein tyrosine kinase signaling pathway; F:kinase activity; F:protein tyrosine kinase activity; P:ephrin receptor signaling pathway; F:transferase activity, transferring phosphorus-containing groups</t>
  </si>
  <si>
    <t>GSONMT00075003001</t>
  </si>
  <si>
    <t>beclin 1-associated autophagy-related key regulator</t>
  </si>
  <si>
    <t>P:positive regulation of autophagy; C:cellular_component; P:DNA-templated transcription, initiation; F:DNA binding; C:pre-autophagosomal structure membrane; C:autophagic vacuole; P:autophagy; P:autophagic vacuole assembly</t>
  </si>
  <si>
    <t>GSONMT00079640001</t>
  </si>
  <si>
    <t>F:transmembrane transporter activity; C:integral component of membrane; C:membrane; P:transmembrane transport; C:keratin filament; C:intermediate filament; F:structural molecule activity</t>
  </si>
  <si>
    <t>GSONMT00075308001</t>
  </si>
  <si>
    <t>transmembrane protein 131-like</t>
  </si>
  <si>
    <t>GSONMT00016221001</t>
  </si>
  <si>
    <t>protein tyrosine phosphatase type iva 3-like isoform x1</t>
  </si>
  <si>
    <t>F:phosphatase activity; P:dephosphorylation; P:protein dephosphorylation; F:protein tyrosine/serine/threonine phosphatase activity; F:protein tyrosine phosphatase activity; C:cellular_component; P:peptidyl-tyrosine dephosphorylation; C:cytoplasm; C:early endosome; C:plasma membrane</t>
  </si>
  <si>
    <t>GSONMT00012098001</t>
  </si>
  <si>
    <t>transforming growth factor-beta-induced protein ig-h3-like</t>
  </si>
  <si>
    <t>P:response to chemical; P:muscle fiber development; P:cellular response to xenobiotic stimulus</t>
  </si>
  <si>
    <t>collagen alpha-1 chain-like</t>
  </si>
  <si>
    <t>GSONMT00081504001</t>
  </si>
  <si>
    <t>pumilio domain-containing protein kiaa0020 homolog</t>
  </si>
  <si>
    <t>F:RNA binding; F:molecular_function; P:biological_process; C:cellular_component; C:endoplasmic reticulum; C:nucleolus</t>
  </si>
  <si>
    <t>GSONMT00014182001</t>
  </si>
  <si>
    <t>septin-6-like isoform x2</t>
  </si>
  <si>
    <t>F:GTP binding; P:cell cycle; F:nucleotide binding; C:septin complex</t>
  </si>
  <si>
    <t>GSONMT00073205001</t>
  </si>
  <si>
    <t>pre-mrna-splicing factor cwc22 homolog</t>
  </si>
  <si>
    <t>F:RNA binding; C:spliceosomal complex; P:RNA splicing; P:mRNA processing; C:nucleus; C:cytoplasm; C:catalytic step 2 spliceosome; P:regulation of mRNA splicing, via spliceosome; C:nucleolus; P:mRNA splicing, via spliceosome; F:protein binding; C:nuclear speck</t>
  </si>
  <si>
    <t>GSONMT00017586001</t>
  </si>
  <si>
    <t>collagen alpha-3 chain- partial</t>
  </si>
  <si>
    <t>F:serine-type endopeptidase inhibitor activity; C:extracellular space; C:extracellular matrix; P:extracellular matrix organization; C:collagen type VI; P:muscle organ development; P:axon guidance; C:sarcolemma; P:extracellular matrix disassembly; C:extracellular region; C:endoplasmic reticulum lumen; P:collagen catabolic process; P:cell adhesion</t>
  </si>
  <si>
    <t>F:extracellular matrix structural constituent; C:collagen</t>
  </si>
  <si>
    <t>GSONMT00064863001</t>
  </si>
  <si>
    <t>secreted frizzled-related protein 1</t>
  </si>
  <si>
    <t>P:multicellular organismal development; P:Wnt signaling pathway; C:extracellular region; P:gonad development; F:Wnt-protein binding; F:PDZ domain binding; C:cell projection; C:cytoplasm; P:embryo development; P:canonical Wnt signaling pathway; P:eye development; P:vasculature development; P:brain development; F:Wnt-activated receptor activity; C:plasma membrane; P:cellular response to hypoxia; P:negative regulation of fibroblast proliferation; C:extracellular space; P:cellular response to tumor necrosis factor; P:response to organic cyclic compound; P:negative regulation of Wnt signaling pathway involved in dorsal/ventral axis specification; C:proteinaceous extracellular matrix; P:positive regulation of non-canonical Wnt signaling pathway; C:cellular_component; P:negative regulation of cell migration; P:negative regulation of cell proliferation; P:positive regulation of smoothened signaling pathway; P:positive regulation of cell proliferation; P:negative regulation of canonical Wnt signaling pathway; P:cellular response to interleukin-1; P:hemopoiesis; P:somitogenesis; P:negative regulation of planar cell polarity pathway involved in axis elongation; P:negative regulation of osteoblast proliferation; P:ureteric bud development; P:apoptotic DNA fragmentation; F:identical protein binding; P:negative regulation of B cell differentiation; P:negative regulation of insulin secretion; P:negative regulation of osteoclast differentiation; F:frizzled binding; P:positive regulation of extrinsic apoptotic signaling pathway; P:planar cell polarity pathway involved in neural tube closure; P:bone trabecula formation; P:negative regulation of BMP signaling pathway; P:regulation of establishment of planar polarity; P:neural tube closure; P:negative regulation of JUN kinase activity; P:anterior/posterior pattern specification; P:cellular response to estradiol stimulus; P:osteoblast differentiation; F:heparin binding; P:dorsal/ventral axis specification; P:cellular response to estrogen stimulus; P:cellular response to starvation; P:negative regulation of osteoblast differentiation; P:neural tube development; P:positive regulation of fat cell differentiation; P:negative regulation of ossification; P:regulation of ossification; P:negative regulation of Wnt signaling pathway; P:positive regulation of Wnt signaling pathway; P:positive regulation of canonical Wnt signaling pathway; P:negative regulation of gene expression; P:cellular response to X-ray; C:extracellular matrix; P:negative regulation of cell growth; P:positive regulation of cell growth; P:cellular response to prostaglandin E stimulus; P:hematopoietic progenitor cell differentiation; P:negative regulation of apoptotic process; P:negative regulation of canonical Wnt signaling pathway involved in controlling type B pancreatic cell proliferation; P:positive regulation of apoptotic process; P:cellular response to BMP stimulus; P:negative regulation of bone remodeling; P:negative regulation of peptidyl-tyrosine phosphorylation; P:regulation of branching involved in prostate gland morphogenesis; P:prostate epithelial cord arborization involved in prostate glandular acinus morphogenesis; P:somatic stem cell maintenance; P:negative regulation of epithelial to mesenchymal transition; P:negative regulation of cysteine-type endopeptidase activity; P:neural crest cell fate commitment; P:positive regulation of fibroblast apoptotic process; P:negative regulation of fibroblast apoptotic process; P:menstrual cycle phase; F:drug binding; C:cytosol; P:cellular response to heparin; P:positive regulation of extrinsic apoptotic signaling pathway via death domain receptors; P:convergent extension involved in somitogenesis; P:development of primary male sexual characteristics; P:Wnt signaling pathway involved in somitogenesis; P:negative regulation of epithelial cell proliferation; P:cellular response to transforming growth factor beta stimulus; F:cysteine-type endopeptidase activity; P:stromal-epithelial cell signaling involved in prostate gland development; P:cellular response to vitamin D; P:cellular response to fibroblast growth factor stimulus; P:hematopoietic stem cell differentiation; C:intracellular; P:digestive tract morphogenesis; P:cellular response to growth factor stimulus; C:cell surface; P:negative regulation of androgen receptor signaling pathway; P:positive regulation of transcription, DNA-templated; P:negative regulation of transcription, DNA-templated; P:regulation of cell cycle process; P:positive regulation of epithelial cell proliferation; P:response to drug; P:Wnt signaling pathway, planar cell polarity pathway; P:female gonad development; F:molecular_function; P:male gonad development</t>
  </si>
  <si>
    <t>GSONMT00072787001</t>
  </si>
  <si>
    <t>F:extracellular matrix structural constituent; C:collagen; P:extracellular fibril organization; C:basement membrane; P:integrin biosynthetic process; C:collagen type V; P:collagen biosynthetic process; P:tendon development; P:cell adhesion; P:skin development; P:collagen fibril organization; F:heparin binding; P:regulation of cellular component organization; P:heart morphogenesis; P:eye morphogenesis; P:wound healing, spreading of epidermal cells; F:proteoglycan binding; F:platelet-derived growth factor binding; P:blood vessel development</t>
  </si>
  <si>
    <t>P:lipid metabolic process; F:lipoprotein lipase activity; F:hydrolase activity; F:catalytic activity; C:extracellular region</t>
  </si>
  <si>
    <t>GSONMT00054194001</t>
  </si>
  <si>
    <t>lipoprotein lipase</t>
  </si>
  <si>
    <t>GSONMT00079937001</t>
  </si>
  <si>
    <t>camp-dependent protein kinase inhibitor gamma</t>
  </si>
  <si>
    <t>F:kinase activity; F:cAMP-dependent protein kinase inhibitor activity; P:phosphorylation; P:negative regulation of protein kinase activity; P:negative regulation of protein import into nucleus; P:negative regulation of transcription from RNA polymerase II promoter</t>
  </si>
  <si>
    <t>GSONMT00046753001</t>
  </si>
  <si>
    <t>scavenger receptor class b member 1-like isoform x2</t>
  </si>
  <si>
    <t>C:integral component of membrane; P:cell adhesion; C:membrane</t>
  </si>
  <si>
    <t>fibrillin-2-like</t>
  </si>
  <si>
    <t>GSONMT00072708001</t>
  </si>
  <si>
    <t>serine threonine-protein kinase rio3</t>
  </si>
  <si>
    <t>F:kinase activity; F:ATP binding; P:phosphorylation; F:catalytic activity; F:transferase activity, transferring phosphorus-containing groups; F:protein serine/threonine kinase activity; P:protein phosphorylation; F:transferase activity; C:cellular_component</t>
  </si>
  <si>
    <t>GSONMT00018975001</t>
  </si>
  <si>
    <t>F:extracellular matrix structural constituent; F:calcium ion binding; C:proteinaceous extracellular matrix; P:heart morphogenesis; P:regulation of cell proliferation involved in heart valve morphogenesis; P:notochord morphogenesis; P:endocardium morphogenesis; P:endocardial cell development; P:vasculogenesis; P:bone trabecula formation; P:sequestering of TGFbeta in extracellular matrix; P:positive regulation of bone mineralization; C:microfibril; C:extracellular region; P:positive regulation of osteoblast differentiation; P:limb morphogenesis; P:embryonic limb morphogenesis; P:extracellular matrix organization; P:anatomical structure morphogenesis</t>
  </si>
  <si>
    <t>GSONMT00023146001</t>
  </si>
  <si>
    <t>collagen alpha-1 chain-like isoform x2</t>
  </si>
  <si>
    <t>GSONMT00077188001</t>
  </si>
  <si>
    <t>fat storage-inducing transmembrane protein 1-like</t>
  </si>
  <si>
    <t>C:endoplasmic reticulum membrane; C:integral component of membrane; C:membrane; C:endoplasmic reticulum; C:integral component of endoplasmic reticulum membrane; P:lipid particle organization; P:positive regulation of sequestering of triglyceride</t>
  </si>
  <si>
    <t>GSONMT00040393001</t>
  </si>
  <si>
    <t>pre-mrna-processing factor 19</t>
  </si>
  <si>
    <t>C:ubiquitin ligase complex; P:protein ubiquitination; F:ubiquitin-protein ligase activity; P:negative regulation of DNA damage response, signal transduction by p53 class mediator; P:lipid biosynthetic process; P:positive regulation of astrocyte differentiation; P:protein polyubiquitination; C:nucleus; F:identical protein binding; P:positive regulation of mRNA splicing, via spliceosome; C:Prp19 complex; P:spliceosomal complex assembly; F:ubiquitin-ubiquitin ligase activity; P:negative regulation of neuron differentiation; C:lipid particle; C:cytoplasm; P:inner cell mass cell proliferation; C:nuclear speck; C:catalytic step 2 spliceosome; F:DNA binding; C:spindle; P:mRNA splicing, via spliceosome; P:DNA repair; F:protein binding</t>
  </si>
  <si>
    <t>GSONMT00078417001</t>
  </si>
  <si>
    <t>protein mss51 mitochondrial-like isoform x1</t>
  </si>
  <si>
    <t>F:metal ion binding</t>
  </si>
  <si>
    <t>GSONMT00004158001</t>
  </si>
  <si>
    <t>interferon-related developmental regulator 2</t>
  </si>
  <si>
    <t>GSONMT00075321001</t>
  </si>
  <si>
    <t>diacylglycerol o-acyltransferase 2</t>
  </si>
  <si>
    <t>F:transferase activity, transferring acyl groups other than amino-acyl groups; F:transferase activity; C:integral component of membrane; F:diacylglycerol O-acyltransferase activity; C:membrane; P:lipid metabolic process; P:glycerol metabolic process; C:endoplasmic reticulum membrane; F:transferase activity, transferring acyl groups; P:triglyceride biosynthetic process; C:endoplasmic reticulum; P:metabolic process; P:diacylglycerol metabolic process; F:retinol O-fatty-acyltransferase activity; P:cholesterol homeostasis; F:2-acylglycerol O-acyltransferase activity; F:protein homodimerization activity; P:long-chain fatty-acyl-CoA metabolic process; P:lipid storage; C:perinuclear region of cytoplasm; P:fat pad development; P:fatty acid homeostasis; C:mitochondrion; C:lipid particle; C:integral component of endoplasmic reticulum membrane; P:cellular response to oleic acid; P:low-density lipoprotein particle clearance; P:cellular triglyceride homeostasis</t>
  </si>
  <si>
    <t>GSONMT00047892001</t>
  </si>
  <si>
    <t>periostin-like</t>
  </si>
  <si>
    <t>P:muscle attachment; F:molecular_function</t>
  </si>
  <si>
    <t>GSONMT00076080001</t>
  </si>
  <si>
    <t>microfibrillar-associated protein 2 precursor</t>
  </si>
  <si>
    <t>C:microfibril; P:embryonic eye morphogenesis; P:blood vessel development; F:fibronectin binding; P:platelet formation; F:fibrinogen binding</t>
  </si>
  <si>
    <t>GSONMT00073033001</t>
  </si>
  <si>
    <t>pap-associated domain-containing protein 5</t>
  </si>
  <si>
    <t>F:nucleotidyltransferase activity; F:transferase activity; P:histone mRNA catabolic process; P:mitosis; F:DNA binding; C:nucleus; P:DNA replication; F:DNA-directed DNA polymerase activity; C:cytoplasm; P:cell division; F:molecular_function; C:cellular_component; F:metal ion binding; P:cell cycle</t>
  </si>
  <si>
    <t>GSONMT00070983001</t>
  </si>
  <si>
    <t>myostatin</t>
  </si>
  <si>
    <t>F:growth factor activity; P:growth; C:extracellular region</t>
  </si>
  <si>
    <t>GSONMT00069710001</t>
  </si>
  <si>
    <t>protein argonaute-3 isoform x1</t>
  </si>
  <si>
    <t>P:translational initiation; F:translation initiation factor activity; F:nucleic acid binding; P:regulation of stem cell proliferation; F:miRNA binding; C:RISC complex; P:negative regulation of translation involved in gene silencing by miRNA; P:gene silencing by RNA; C:micro-ribonucleoprotein complex; P:mRNA catabolic process</t>
  </si>
  <si>
    <t>GSONMT00020643001</t>
  </si>
  <si>
    <t>P:eye development; C:collagen; F:structural molecule activity; P:cell adhesion; C:extracellular matrix</t>
  </si>
  <si>
    <t>GSONMT00082573001</t>
  </si>
  <si>
    <t>uridine-cytidine kinase 2</t>
  </si>
  <si>
    <t>F:transferase activity; P:CTP salvage; P:phosphorylation; P:UMP salvage; F:nucleotide binding; F:uridine kinase activity; F:ATP binding; F:kinase activity; F:phosphotransferase activity, alcohol group as acceptor; P:metabolic process; C:cellular_component; F:nucleoside kinase activity; C:intracellular membrane-bounded organelle; P:response to axon injury; P:cellular response to oxygen levels; P:feeding behavior; P:protein deubiquitination; C:cytosol; F:protein binding; P:nucleotide biosynthetic process; P:UMP biosynthetic process</t>
  </si>
  <si>
    <t>GSONMT00070874001</t>
  </si>
  <si>
    <t>insulin-induced gene 1</t>
  </si>
  <si>
    <t>C:integral component of membrane; C:membrane; F:serotonin receptor activity; F:G-protein coupled receptor activity; P:signal transduction; F:signal transducer activity; P:serotonin receptor signaling pathway; P:G-protein coupled receptor signaling pathway; C:integral component of plasma membrane; C:plasma membrane; C:endoplasmic reticulum membrane; P:lipid metabolic process; P:cholesterol metabolic process; P:steroid metabolic process; C:endoplasmic reticulum</t>
  </si>
  <si>
    <t>GSONMT00068219001</t>
  </si>
  <si>
    <t>intermediate filament family orphan 2</t>
  </si>
  <si>
    <t>C:intermediate filament; F:structural molecule activity</t>
  </si>
  <si>
    <t>GSONMT00069826001</t>
  </si>
  <si>
    <t>GSONMT00062213001</t>
  </si>
  <si>
    <t>fras1-related extracellular matrix protein 2-like</t>
  </si>
  <si>
    <t>C:integral component of membrane; P:cell communication</t>
  </si>
  <si>
    <t>GSONMT00044124001</t>
  </si>
  <si>
    <t>collagen type i alpha 2</t>
  </si>
  <si>
    <t>F:extracellular matrix structural constituent; C:collagen; F:metal ion binding; C:proteinaceous extracellular matrix; C:extracellular region; P:response to mechanical stimulus</t>
  </si>
  <si>
    <t>GSONMT00062214001</t>
  </si>
  <si>
    <t>GSONMT00049946001</t>
  </si>
  <si>
    <t>acetyl- carboxylase alpha</t>
  </si>
  <si>
    <t>F:metal ion binding; F:biotin carboxylase activity; F:ATP binding; F:ligase activity; P:metabolic process; F:catalytic activity; P:fatty acid biosynthetic process; F:acetyl-CoA carboxylase activity</t>
  </si>
  <si>
    <t>GSONMT00063187001</t>
  </si>
  <si>
    <t>cold shock domain-containing protein c2-like</t>
  </si>
  <si>
    <t>P:regulation of transcription, DNA-templated; F:nucleic acid binding; F:DNA binding</t>
  </si>
  <si>
    <t>R</t>
  </si>
  <si>
    <t>R2</t>
  </si>
  <si>
    <t>Total</t>
  </si>
  <si>
    <t>Sense gene pair</t>
  </si>
  <si>
    <t>Antisense gene pair</t>
  </si>
  <si>
    <t>Overlapped or neighboring gene pairs</t>
  </si>
  <si>
    <t>Without correlation</t>
  </si>
  <si>
    <t>Actual values</t>
  </si>
  <si>
    <t>Expected values</t>
  </si>
  <si>
    <t>Correlation between 'type of strand orientation' and 'type of expression correlation' computed from neighboring and overlapping DE lncRNA-RNA gene pairs</t>
  </si>
  <si>
    <t>Correlation strength of overlapping/neighboring gene pair vs random gene pairs</t>
  </si>
  <si>
    <t>Regression Statistics</t>
  </si>
  <si>
    <t>Multiple R</t>
  </si>
  <si>
    <t>R Square</t>
  </si>
  <si>
    <t>Adjusted R Square</t>
  </si>
  <si>
    <t>Standard Error</t>
  </si>
  <si>
    <t>Observations</t>
  </si>
  <si>
    <t>Chi square P-Value is</t>
  </si>
  <si>
    <t>Distance between genes</t>
  </si>
  <si>
    <t>R2+100</t>
  </si>
  <si>
    <t>ANOVA</t>
  </si>
  <si>
    <t>Regression</t>
  </si>
  <si>
    <t>Residu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Omy400000137</t>
  </si>
  <si>
    <t>Omy400000940</t>
  </si>
  <si>
    <t>Omy400001113</t>
  </si>
  <si>
    <t>Omy400040794</t>
  </si>
  <si>
    <t>Omy400047826</t>
  </si>
  <si>
    <t>Omy400048513</t>
  </si>
  <si>
    <t>Omy400048773</t>
  </si>
  <si>
    <t>Omy400079624</t>
  </si>
  <si>
    <t>Omy400107763</t>
  </si>
  <si>
    <t>Omy400109399</t>
  </si>
  <si>
    <t>Omy400117831</t>
  </si>
  <si>
    <t>Omy400118910</t>
  </si>
  <si>
    <t>Omy400126832</t>
  </si>
  <si>
    <t>Omy400145350</t>
  </si>
  <si>
    <t>Omy400147638</t>
  </si>
  <si>
    <t>Omy400147640</t>
  </si>
  <si>
    <t>Omy400148582</t>
  </si>
  <si>
    <t>Omy400159179</t>
  </si>
  <si>
    <t>Omy400175630</t>
  </si>
  <si>
    <t>Omy400181081</t>
  </si>
  <si>
    <t>Omy500006314</t>
  </si>
  <si>
    <t>Omy500007443</t>
  </si>
  <si>
    <t>Omy500023727</t>
  </si>
  <si>
    <t>Omy500039399</t>
  </si>
  <si>
    <t>Omy500047660</t>
  </si>
  <si>
    <t>Omy500051851</t>
  </si>
  <si>
    <t>Omy500052726</t>
  </si>
  <si>
    <t>Omy500057266</t>
  </si>
  <si>
    <t>Omy500062774</t>
  </si>
  <si>
    <t>Omy500068549</t>
  </si>
  <si>
    <t>Omy500075781</t>
  </si>
  <si>
    <t>Omy500078159</t>
  </si>
  <si>
    <t>Omy500079840</t>
  </si>
  <si>
    <t>Omy500089303</t>
  </si>
  <si>
    <t>Omy500090613</t>
  </si>
  <si>
    <t>Omy500090616</t>
  </si>
  <si>
    <t>Omy500090617</t>
  </si>
  <si>
    <t>Omy500091175</t>
  </si>
  <si>
    <t>Omy500000149</t>
  </si>
  <si>
    <t>Omy500000758</t>
  </si>
  <si>
    <t>Omy500001747</t>
  </si>
  <si>
    <t>Omy500003715</t>
  </si>
  <si>
    <t>Omy500014068</t>
  </si>
  <si>
    <t>Omy500015014</t>
  </si>
  <si>
    <t>Omy500019908</t>
  </si>
  <si>
    <t>Omy500020120</t>
  </si>
  <si>
    <t>Omy500020121</t>
  </si>
  <si>
    <t>Omy500024520</t>
  </si>
  <si>
    <t>Omy500024671</t>
  </si>
  <si>
    <t>Omy500026545</t>
  </si>
  <si>
    <t>Omy500031094</t>
  </si>
  <si>
    <t>Omy500042997</t>
  </si>
  <si>
    <t>Omy500044604</t>
  </si>
  <si>
    <t>Omy500044605</t>
  </si>
  <si>
    <t>Omy500047761</t>
  </si>
  <si>
    <t>Omy500047762</t>
  </si>
  <si>
    <t>Omy500047763</t>
  </si>
  <si>
    <t>Omy500047839</t>
  </si>
  <si>
    <t>Omy500048753</t>
  </si>
  <si>
    <t>Omy500049894</t>
  </si>
  <si>
    <t>Omy500050194</t>
  </si>
  <si>
    <t>Omy500050196</t>
  </si>
  <si>
    <t>Omy500050472</t>
  </si>
  <si>
    <t>Omy500050473</t>
  </si>
  <si>
    <t>Omy500051074</t>
  </si>
  <si>
    <t>Omy500052752</t>
  </si>
  <si>
    <t>Omy500054123</t>
  </si>
  <si>
    <t>Omy500055760</t>
  </si>
  <si>
    <t>Omy500055762</t>
  </si>
  <si>
    <t>Omy500055773</t>
  </si>
  <si>
    <t>Omy500055998</t>
  </si>
  <si>
    <t>Omy500056002</t>
  </si>
  <si>
    <t>Omy500056056</t>
  </si>
  <si>
    <t>Omy500056059</t>
  </si>
  <si>
    <t>Omy500056458</t>
  </si>
  <si>
    <t>Omy500056522</t>
  </si>
  <si>
    <t>Omy500057229</t>
  </si>
  <si>
    <t>Omy500057817</t>
  </si>
  <si>
    <t>Omy500057819</t>
  </si>
  <si>
    <t>Omy500057820</t>
  </si>
  <si>
    <t>Omy500058188</t>
  </si>
  <si>
    <t>Omy500058290</t>
  </si>
  <si>
    <t>Omy500058291</t>
  </si>
  <si>
    <t>Omy500058587</t>
  </si>
  <si>
    <t>Omy500058841</t>
  </si>
  <si>
    <t>Omy500059664</t>
  </si>
  <si>
    <t>Omy500061733</t>
  </si>
  <si>
    <t>Omy500062140</t>
  </si>
  <si>
    <t>Omy500062508</t>
  </si>
  <si>
    <t>Omy500062838</t>
  </si>
  <si>
    <t>Omy500064345</t>
  </si>
  <si>
    <t>Omy500064423</t>
  </si>
  <si>
    <t>Omy500064424</t>
  </si>
  <si>
    <t>Omy500064659</t>
  </si>
  <si>
    <t>Omy500064660</t>
  </si>
  <si>
    <t>Omy500066004</t>
  </si>
  <si>
    <t>Omy500068067</t>
  </si>
  <si>
    <t>Omy500068093</t>
  </si>
  <si>
    <t>Omy500068257</t>
  </si>
  <si>
    <t>Omy500068258</t>
  </si>
  <si>
    <t>Omy500068260</t>
  </si>
  <si>
    <t>Omy500068793</t>
  </si>
  <si>
    <t>Omy500069274</t>
  </si>
  <si>
    <t>Omy500069275</t>
  </si>
  <si>
    <t>Omy500069565</t>
  </si>
  <si>
    <t>Omy500069566</t>
  </si>
  <si>
    <t>Omy500069941</t>
  </si>
  <si>
    <t>Omy500070649</t>
  </si>
  <si>
    <t>Omy500072050</t>
  </si>
  <si>
    <t>Omy500072099</t>
  </si>
  <si>
    <t>Omy500073247</t>
  </si>
  <si>
    <t>Omy500074276</t>
  </si>
  <si>
    <t>Omy500074494</t>
  </si>
  <si>
    <t>Omy500074842</t>
  </si>
  <si>
    <t>Omy500074894</t>
  </si>
  <si>
    <t>Omy500075809</t>
  </si>
  <si>
    <t>Omy500076366</t>
  </si>
  <si>
    <t>Omy500076370</t>
  </si>
  <si>
    <t>Omy500076634</t>
  </si>
  <si>
    <t>Omy500077017</t>
  </si>
  <si>
    <t>Omy500077286</t>
  </si>
  <si>
    <t>Omy500077570</t>
  </si>
  <si>
    <t>Omy500078177</t>
  </si>
  <si>
    <t>Omy500078603</t>
  </si>
  <si>
    <t>Omy500078776</t>
  </si>
  <si>
    <t>Omy500078835</t>
  </si>
  <si>
    <t>Omy500079466</t>
  </si>
  <si>
    <t>Omy500079467</t>
  </si>
  <si>
    <t>Omy500079468</t>
  </si>
  <si>
    <t>Omy500080908</t>
  </si>
  <si>
    <t>Omy500080909</t>
  </si>
  <si>
    <t>Omy500082947</t>
  </si>
  <si>
    <t>Omy500084237</t>
  </si>
  <si>
    <t>Omy500086198</t>
  </si>
  <si>
    <t>Omy500086744</t>
  </si>
  <si>
    <t>Omy500088655</t>
  </si>
  <si>
    <t>Omy500091924</t>
  </si>
  <si>
    <t>Omy500091925</t>
  </si>
  <si>
    <t>Omy500092327</t>
  </si>
  <si>
    <t>Omy500092342</t>
  </si>
  <si>
    <t>Omy400000311</t>
  </si>
  <si>
    <t>Omy400000643</t>
  </si>
  <si>
    <t>Omy400000644</t>
  </si>
  <si>
    <t>Omy400000965</t>
  </si>
  <si>
    <t>Omy400001362</t>
  </si>
  <si>
    <t>Omy400001433</t>
  </si>
  <si>
    <t>Omy400003424</t>
  </si>
  <si>
    <t>Omy400011923</t>
  </si>
  <si>
    <t>Omy400018612</t>
  </si>
  <si>
    <t>Omy400020586</t>
  </si>
  <si>
    <t>Omy400023858</t>
  </si>
  <si>
    <t>Omy400023859</t>
  </si>
  <si>
    <t>Omy400023860</t>
  </si>
  <si>
    <t>Omy400029141</t>
  </si>
  <si>
    <t>Omy400029142</t>
  </si>
  <si>
    <t>Omy400042056</t>
  </si>
  <si>
    <t>Omy400042671</t>
  </si>
  <si>
    <t>Omy400047441</t>
  </si>
  <si>
    <t>Omy400047855</t>
  </si>
  <si>
    <t>Omy400047894</t>
  </si>
  <si>
    <t>Omy400049115</t>
  </si>
  <si>
    <t>Omy400049329</t>
  </si>
  <si>
    <t>Omy400063456</t>
  </si>
  <si>
    <t>Omy400077288</t>
  </si>
  <si>
    <t>Omy400079703</t>
  </si>
  <si>
    <t>Omy400079773</t>
  </si>
  <si>
    <t>Omy400085330</t>
  </si>
  <si>
    <t>Omy400087379</t>
  </si>
  <si>
    <t>Omy400098272</t>
  </si>
  <si>
    <t>Omy400105662</t>
  </si>
  <si>
    <t>Omy400105663</t>
  </si>
  <si>
    <t>Omy400113518</t>
  </si>
  <si>
    <t>Omy400118904</t>
  </si>
  <si>
    <t>Omy400119822</t>
  </si>
  <si>
    <t>Omy400119823</t>
  </si>
  <si>
    <t>Omy400124419</t>
  </si>
  <si>
    <t>Omy400126427</t>
  </si>
  <si>
    <t>Omy400128472</t>
  </si>
  <si>
    <t>Omy400128731</t>
  </si>
  <si>
    <t>Omy400129106</t>
  </si>
  <si>
    <t>Omy400130273</t>
  </si>
  <si>
    <t>Omy400133817</t>
  </si>
  <si>
    <t>Omy400134512</t>
  </si>
  <si>
    <t>Omy400139795</t>
  </si>
  <si>
    <t>Omy400141626</t>
  </si>
  <si>
    <t>Omy400148341</t>
  </si>
  <si>
    <t>Omy400148576</t>
  </si>
  <si>
    <t>Omy400148586</t>
  </si>
  <si>
    <t>Omy400148680</t>
  </si>
  <si>
    <t>Omy400150215</t>
  </si>
  <si>
    <t>Omy400150482</t>
  </si>
  <si>
    <t>Omy400156878</t>
  </si>
  <si>
    <t>Omy400158202</t>
  </si>
  <si>
    <t>Omy400160865</t>
  </si>
  <si>
    <t>Omy400170448</t>
  </si>
  <si>
    <t>All gene pairs regardless of genomic proximity</t>
  </si>
  <si>
    <t>With correlation (R above 0.85)</t>
  </si>
  <si>
    <t>With correlation (above 0.85)</t>
  </si>
  <si>
    <t>Number of negative correlations (R &lt; -0.85)</t>
  </si>
  <si>
    <t>Number of positive correlations (R &gt; 0.85)</t>
  </si>
  <si>
    <t>AR;myogenin;Smad3;Elk-1;c-Jun;YY1;c-Fos;NF-AT1;p53</t>
  </si>
  <si>
    <t>GSONMG00000976001</t>
  </si>
  <si>
    <t>Smad3;Elk-1;PEA3</t>
  </si>
  <si>
    <t>Overlap</t>
  </si>
  <si>
    <t>YY1;PEA3;VDR;NF-AT1;Elk-1;p53;MyoD;myogenin;GATA-2;AR</t>
  </si>
  <si>
    <t>YY1;NF-AT1;PEA3;MyoD;myogenin;GATA-2;AR;NF-Y;VDR</t>
  </si>
  <si>
    <t>NF-Y</t>
  </si>
  <si>
    <t>CREB;c-Jun;E47;Elk-1;PEA3;NF-AT1;p53;c-Fos;YY1;AR</t>
  </si>
  <si>
    <t>GSONMG00070874001</t>
  </si>
  <si>
    <t>CREB;MyoD;PEA3;AR;VDR;myogenin;c-Jun;c-Fos;GATA-2;p53;NF-AT1</t>
  </si>
  <si>
    <t>MAZ;SRF;Elk-1;CREB;c-Jun;YY1;p53;c-Fos;NF-Y;PEA3;NF-AT1;GATA-2</t>
  </si>
  <si>
    <t>GSONMG00071779001</t>
  </si>
  <si>
    <t>AR;c-Fos;NF-AT1;p53;CREB;c-Jun;PEA3;VDR</t>
  </si>
  <si>
    <t>GSONMG00023146001</t>
  </si>
  <si>
    <t>Smad4;Smad3;E47;c-Fos;AR;GATA-2;c-Jun;NF-Y</t>
  </si>
  <si>
    <t>GSONMG00004158001</t>
  </si>
  <si>
    <t>E47;AR;NF-AT1;c-Jun;NF-Y;PEA3;c-Fos;Elk-1</t>
  </si>
  <si>
    <t>GATA-2;NF-Y;p53;c-Jun</t>
  </si>
  <si>
    <t>GSONMG00033306001</t>
  </si>
  <si>
    <t>PEA3;SRF;Elk-1</t>
  </si>
  <si>
    <t>c-Jun;PEA3;Elk-1;NF-AT1;AR;NF-Y;MyoD;myogenin;p53</t>
  </si>
  <si>
    <t>c-Fos;myogenin;Smad3;Elk-1;MyoD;c-Jun;p53;GATA-2;VDR</t>
  </si>
  <si>
    <t>GSONMG00081504001</t>
  </si>
  <si>
    <t>E47;Elk-1;NF-AT1;c-Jun;YY1;NF-Y;c-Fos</t>
  </si>
  <si>
    <t>GSONMG00072787001</t>
  </si>
  <si>
    <t>NF-AT1;NF-Y;YY1;NFI/CTF;c-Jun;p53</t>
  </si>
  <si>
    <t>GSONMG00082573001</t>
  </si>
  <si>
    <t>Smad3;NF-AT1;AR;NF-Y</t>
  </si>
  <si>
    <t>p53;Elk-1;NF-AT1;PEA3;AR</t>
  </si>
  <si>
    <t>GSONMG00016221001</t>
  </si>
  <si>
    <t>Elk-1;PEA3;SRF;NF-AT1;p53;c-Jun;MyoD;NF-Y;myogenin;AR</t>
  </si>
  <si>
    <t>GSONMG00063187001</t>
  </si>
  <si>
    <t>Sp1;E47;c-Fos;PEA3;p53;MyoD;NFI/CTF;myogenin;NF-AT1;c-Jun;NF-Y;AR;YY1</t>
  </si>
  <si>
    <t>Smad3;NF-AT1;c-Jun;p53;PEA3;GATA-2</t>
  </si>
  <si>
    <t>GSONMG00070501001</t>
  </si>
  <si>
    <t>E47;myogenin;Smad3;p53;NFI/CTF;c-Jun;NF-Y;c-Fos;AR</t>
  </si>
  <si>
    <t>MEF-2C/delta8;NF-AT1;Smad3;c-Jun;YY1;CREB;PEA3;NF-Y;c-Fos;p53;GATA-2;Elk-1</t>
  </si>
  <si>
    <t>Neighbouring</t>
  </si>
  <si>
    <t>GATA-2;c-Jun;Elk-1;p53;MyoD;NFI/CTF;myogenin;NF-AT1;YY1</t>
  </si>
  <si>
    <t>GATA-2;p53;NF-Y;c-Jun</t>
  </si>
  <si>
    <t>YY1;Smad3;NF-AT1;c-Jun;Elk-1</t>
  </si>
  <si>
    <t>c-Fos;Smad3;c-Jun;NF-Y;NF-AT1;VDR</t>
  </si>
  <si>
    <t>c-Jun;E47;NF-AT1;AR;p53;NFI/CTF;Elk-1;YY1</t>
  </si>
  <si>
    <t>MyoD;p53;NF-AT1;myogenin;AR</t>
  </si>
  <si>
    <t>Elk-1;Smad3;p53;YY1</t>
  </si>
  <si>
    <t>Elk-1;PEA3;VDR;AR;Smad3;MyoD;myogenin;p53;YY1</t>
  </si>
  <si>
    <t>MAZ;YY1;Sp3;Smad3;p53;AR;PEA3;MyoD;myogenin;GATA-2;NF-AT1;Elk-1;c-Jun</t>
  </si>
  <si>
    <t>CREB;AR;NF-AT1;PEA3;c-Jun;NF-Y</t>
  </si>
  <si>
    <t>E47;AR;c-Jun;NF-Y;NFI/CTF;p53;c-Fos;NF-AT1;YY1;Elk-1</t>
  </si>
  <si>
    <t>c-Jun;E47;YY1;NF-AT1;SRF;Elk-1;NF-Y;VDR;AR</t>
  </si>
  <si>
    <t>c-Fos;PEA3;c-Jun;NF-AT1</t>
  </si>
  <si>
    <t>Smad4;Smad3;p53;NF-AT1;GATA-2;AR;myogenin</t>
  </si>
  <si>
    <t>NF-YA;YY1;NF-Y;AR;GATA-2;Elk-1;NF-AT1;PEA3</t>
  </si>
  <si>
    <t>MAZ;Smad4;MyoD;Smad3;c-Fos;myogenin;c-Jun;NF-Y;GATA-2</t>
  </si>
  <si>
    <t>NF-YA;MAZ;Sp1;NF-Y;c-Fos;PEA3;SRF;p53;c-Jun;NF-AT1;AR;YY1</t>
  </si>
  <si>
    <t>CREB;AR;myogenin;NF-Y</t>
  </si>
  <si>
    <t>c-Fos;AR;VDR;c-Jun;YY1;NF-Y;NF-AT1;Elk-1</t>
  </si>
  <si>
    <t>c-Fos;AR;NF-AT1;Elk-1;PEA3;NF-Y;GATA-2;p53</t>
  </si>
  <si>
    <t>AR;c-Jun;p53;NF-Y;NF-AT1</t>
  </si>
  <si>
    <t>c-Jun;E47;MyoD;YY1;AR;Elk-1;p53;myogenin;NF-AT1;NF-Y</t>
  </si>
  <si>
    <t>NF-AT1;AR;p53</t>
  </si>
  <si>
    <t>VDR;NF-AT1;c-Jun;PEA3;MyoD;myogenin;Elk-1</t>
  </si>
  <si>
    <t>GR;c-Fos;AR;Smad3;c-Jun;NF-AT1;PEA3;p53;NF-Y;YY1</t>
  </si>
  <si>
    <t>MAZ;Sp1;NF-Y;p53;NF-AT1;PEA3;NFI/CTF;myogenin;SRF;MyoD;VDR;YY1</t>
  </si>
  <si>
    <t>MyoD;Elk-1;c-Fos;c-Jun;NFI/CTF;myogenin;NF-AT1;NF-Y;AR</t>
  </si>
  <si>
    <t>NF-AT1;NF-Y;VDR;AR;MyoD;myogenin;YY1</t>
  </si>
  <si>
    <t>CREB;E47;MyoD;myogenin;PEA3;c-Fos;NF-AT1;NF-Y;GATA-2</t>
  </si>
  <si>
    <t>MyoD;E47;SRF;p53;NF-AT1;AR;myogenin;NF-Y;GATA-2</t>
  </si>
  <si>
    <t>c-Fos;Smad3;GATA-2;PEA3;c-Jun;MyoD;NF-Y;myogenin;AR</t>
  </si>
  <si>
    <t>PEA3;GATA-2;CREB;YY1;MyoD;myogenin</t>
  </si>
  <si>
    <t>p53;NFI/CTF;NF-Y</t>
  </si>
  <si>
    <t>MyoD;Smad3;NF-AT1;PEA3;myogenin;AR</t>
  </si>
  <si>
    <t>MEF-2C/delta8;Smad3;NF-AT1;PEA3;AR;NF-Y;p53;VDR;GATA-2</t>
  </si>
  <si>
    <t>MyoD;myogenin;c-Fos</t>
  </si>
  <si>
    <t>p53;Smad3;SRF;AR;NF-Y;GATA-2</t>
  </si>
  <si>
    <t>NF-Y;VDR;GATA-2;YY1</t>
  </si>
  <si>
    <t>Smad4;Smad3;CREBbeta;CREB;NF-AT1;p53;NF-Y</t>
  </si>
  <si>
    <t>p53;Elk-1;AR;Smad3;PEA3;NF-Y;NF-AT1;YY1;GATA-2</t>
  </si>
  <si>
    <t>YY1;NF-AT1;Elk-1;p53;c-Fos;myogenin;NF-Y</t>
  </si>
  <si>
    <t>GATA-2;SRF;AR;MyoD;NF-Y;p53;c-Fos;myogenin</t>
  </si>
  <si>
    <t>CREB;VDR;NF-AT1;c-Jun;PEA3;NF-Y;Elk-1</t>
  </si>
  <si>
    <t>SRF;MyoD;c-Jun;NFI/CTF;PEA3;myogenin;c-Fos;NF-AT1;NF-Y</t>
  </si>
  <si>
    <t>c-Jun;PEA3;NFI/CTF;MyoD;NF-AT1;c-Fos;NF-Y;myogenin;GATA-2;p53</t>
  </si>
  <si>
    <t>NF-YA;NF-Y;MyoD;SRF;YY1;p53;myogenin</t>
  </si>
  <si>
    <t>Sp1;MEF-2C/delta8;Smad3;GATA-2;NF-AT1;NF-Y</t>
  </si>
  <si>
    <t>Smad4;Smad3;VDR;YY1;PEA3;p53</t>
  </si>
  <si>
    <t>CREB;NF-AT1;Smad3;NF-Y;AR;c-Jun;c-Fos;YY1;VDR</t>
  </si>
  <si>
    <t>MyoD;Elk-1;myogenin;p53;AR</t>
  </si>
  <si>
    <t>CREB;Smad3;c-Jun;YY1;MyoD;AR;p53;myogenin;Elk-1;NF-AT1;NF-Y</t>
  </si>
  <si>
    <t>Smad4;Elk-1;Smad3;NF-AT1;MyoD;c-Fos;NF-Y;AR;p53;myogenin</t>
  </si>
  <si>
    <t>MEF-2C/delta8;NF-AT1;p53;c-Jun;PEA3;myogenin;AR;Elk-1</t>
  </si>
  <si>
    <t>E47;Smad3;NF-AT1;YY1;PEA3;myogenin;MyoD;c-Jun;c-Fos;p53;NF-Y</t>
  </si>
  <si>
    <t>AR;p53;c-Fos;YY1;NF-Y</t>
  </si>
  <si>
    <t>Omy400001004</t>
  </si>
  <si>
    <t>CREB;Smad3;c-Jun;NF-AT1;PEA3;SRF;NF-Y;AR;YY1;VDR</t>
  </si>
  <si>
    <t>Elk-1;NF-AT1;p53;PEA3;YY1</t>
  </si>
  <si>
    <t>AR;Elk-1;NF-Y;VDR;NF-AT1;GATA-2;YY1</t>
  </si>
  <si>
    <t>Smad4;Smad3;E47;YY1;SRF;AR;myogenin;MyoD;VDR;Elk-1;p53;NF-AT1</t>
  </si>
  <si>
    <t>AR;SRF;YY1;MyoD;p53;myogenin;NF-Y;NF-AT1;GATA-2;Elk-1</t>
  </si>
  <si>
    <t>NF-AT1;NF-Y;myogenin;c-Jun;c-Fos;p53</t>
  </si>
  <si>
    <t>Sp1;NF-Y;myogenin;c-Jun;AR;SRF;c-Fos;p53;NF-AT1</t>
  </si>
  <si>
    <t>Smad3;Elk-1;AR;p53;NF-Y;NF-AT1</t>
  </si>
  <si>
    <t>MyoD;AR;NF-AT1;c-Jun;NFI/CTF;p53;myogenin;NF-Y;GATA-2</t>
  </si>
  <si>
    <t>NF-AT1;c-Jun;Elk-1;PEA3;AR;c-Fos;VDR</t>
  </si>
  <si>
    <t>Elk-1;NF-AT1;SRF;GATA-2</t>
  </si>
  <si>
    <t>NF-AT1;PEA3;YY1</t>
  </si>
  <si>
    <t>Smad3</t>
  </si>
  <si>
    <t>c-Fos;CREB;Elk-1;GATA-2;NF-Y;YY1</t>
  </si>
  <si>
    <t>MyoD;Smad3;p53;GATA-2;myogenin;AR</t>
  </si>
  <si>
    <t>MAZ;c-Fos;NF-AT1;Elk-1;CREB;SRF;c-Jun;MyoD;NF-Y;myogenin;p53</t>
  </si>
  <si>
    <t>YY1;GATA-2;AR;p53</t>
  </si>
  <si>
    <t>VDR;NF-AT1;YY1;PEA3;NF-Y;GATA-2</t>
  </si>
  <si>
    <t>MAZ;MyoD;NF-AT1;c-Jun;Elk-1;AR;PEA3;NF-Y;p53;myogenin;GATA-2;YY1</t>
  </si>
  <si>
    <t>Smad4;Smad3</t>
  </si>
  <si>
    <t>E47;SRF;GATA-2;MyoD;AR;NFI/CTF;VDR;myogenin;NF-Y;p53;YY1</t>
  </si>
  <si>
    <t>MAZ;CREB;NF-Y;c-Fos;YY1</t>
  </si>
  <si>
    <t>CREB;GATA-2;MyoD;myogenin;p53;c-Jun;VDR;NF-Y;c-Fos;NF-AT1</t>
  </si>
  <si>
    <t>p53;Elk-1;c-Jun;c-Fos;NF-Y;YY1</t>
  </si>
  <si>
    <t>YY1;PEA3;AR;CREB;Elk-1;NF-Y;c-Fos;myogenin;p53</t>
  </si>
  <si>
    <t>c-Fos;NF-AT1;Smad3;YY1;MyoD;NFI/CTF;myogenin;c-Jun;GATA-2;p53</t>
  </si>
  <si>
    <t>MyoD;myogenin;NF-Y;AR;Elk-1</t>
  </si>
  <si>
    <t>YY1;NF-Y;NF-AT1</t>
  </si>
  <si>
    <t>NF-AT1;MyoD;myogenin;c-Fos;p53;NF-Y</t>
  </si>
  <si>
    <t>NF-AT1;AR;NF-Y;p53;c-Jun;YY1;VDR</t>
  </si>
  <si>
    <t>Transcription factors in the promoter of gene</t>
  </si>
  <si>
    <t>Transcription factors in the promoter of lncRNA</t>
  </si>
  <si>
    <t>gene annotation</t>
  </si>
  <si>
    <t xml:space="preserve"> ER-alpha ;YY1;NF-Y;GATA-2;Elk-1;c-Jun;MyoD;p53;NFI/CTF;myogenin;VDR;AR</t>
  </si>
  <si>
    <t>troponin cardiac muscle isoforms-like</t>
  </si>
  <si>
    <t xml:space="preserve"> ER-alpha ;c-Jun;NF-Y;GATA-2;VDR;MyoD;Elk-1;myogenin;NF-AT1;c-Fos</t>
  </si>
  <si>
    <t xml:space="preserve"> ER-alpha ;c-Jun;Smad3;VDR;p53;NF-AT1;Elk-1;PEA3;c-Fos</t>
  </si>
  <si>
    <t xml:space="preserve"> ER-alpha ;Sp1;MyoD;AR;Smad3;YY1;myogenin;c-Fos;p53;GATA-2;VDR</t>
  </si>
  <si>
    <t>collagen alpha-1 chain-like isoform x1</t>
  </si>
  <si>
    <t xml:space="preserve"> ER-alpha ;Sp1;myogenin;GATA-2;c-Jun;p53;NF-AT1</t>
  </si>
  <si>
    <t xml:space="preserve"> ER-alpha ;CREBbeta;CREB;NF-Y;NF-AT1;AR</t>
  </si>
  <si>
    <t>low quality protein: ornithine decarboxylase antizyme 2</t>
  </si>
  <si>
    <t xml:space="preserve"> ER-alpha ;MAZ;MyoD;NF-Y;VDR;myogenin;SRF;p53;NFI/CTF;c-Fos;c-Jun</t>
  </si>
  <si>
    <t xml:space="preserve"> ER-alpha ;Smad3;NF-AT1;CREB;PEA3;c-Fos;NF-Y</t>
  </si>
  <si>
    <t>large neutral amino acids transporter small subunit 4-like</t>
  </si>
  <si>
    <t xml:space="preserve"> ER-alpha ;E47;NF-Y;YY1</t>
  </si>
  <si>
    <t xml:space="preserve"> ER-alpha ;c-Fos;E47;Elk-1;SRF;PEA3;Smad3;c-Jun;YY1;MyoD;myogenin;NF-AT1;VDR;AR</t>
  </si>
  <si>
    <t>treacle protein</t>
  </si>
  <si>
    <t xml:space="preserve"> ER-alpha ;c-Jun;GATA-2;c-Fos</t>
  </si>
  <si>
    <t xml:space="preserve"> ER-alpha ;FOXO4;Smad3;c-Jun;GATA-2;PEA3;NFI/CTF;NF-Y;p53;AR</t>
  </si>
  <si>
    <t>myosin-binding protein h-like</t>
  </si>
  <si>
    <t xml:space="preserve"> ER-alpha ;Elk-1;SRF;YY1;Smad3;GATA-2;c-Fos;NF-AT1</t>
  </si>
  <si>
    <t xml:space="preserve"> ER-alpha ;E47;p53;NF-Y;myogenin;NF-AT1</t>
  </si>
  <si>
    <t>atp-binding cassette sub-family f member 3</t>
  </si>
  <si>
    <t xml:space="preserve"> ER-alpha ;CREB;myogenin;NF-AT1;SRF;c-Jun;c-Fos;GATA-2;YY1;VDR</t>
  </si>
  <si>
    <t xml:space="preserve"> ER-alpha ;p53;PEA3;Smad3;GATA-2;SRF</t>
  </si>
  <si>
    <t xml:space="preserve"> ER-alpha ;Elk-1;c-Fos;PEA3;c-Jun;NF-AT1;GATA-2;NF-Y;YY1</t>
  </si>
  <si>
    <t xml:space="preserve"> ER-alpha ;Smad3;Smad4;c-Fos;MyoD;p53;YY1;c-Jun;myogenin;AR;NF-Y;NF-AT1</t>
  </si>
  <si>
    <t xml:space="preserve"> ER-alpha ;Sp3;Elk-1;MyoD;Smad3;YY1;PEA3;myogenin;c-Jun;NF-Y;AR;NF-AT1</t>
  </si>
  <si>
    <t>zinc finger and btb domain-containing protein 16-a-like</t>
  </si>
  <si>
    <t xml:space="preserve"> ER-alpha ;c-Jun;E47;PEA3;Smad3;c-Fos;VDR;myogenin;p53;AR;NF-AT1;YY1;Elk-1</t>
  </si>
  <si>
    <t xml:space="preserve"> ER-alpha ;Sp1;E47;NF-Y;NF-AT1;AR;Smad3;PEA3;SRF;NFI/CTF;p53;c-Jun</t>
  </si>
  <si>
    <t>chaperone activity of bc1 complex- mitochondrial</t>
  </si>
  <si>
    <t xml:space="preserve"> ER-alpha ;MAZ;MyoD;c-Jun;AR;NF-AT1;NFI/CTF;PEA3;NF-Y;c-Fos;myogenin;p53</t>
  </si>
  <si>
    <t xml:space="preserve"> ER-alpha ;VDR;GATA-2;NF-Y</t>
  </si>
  <si>
    <t>autophagy-related protein 2 homolog b-like</t>
  </si>
  <si>
    <t xml:space="preserve"> ER-alpha ;CREB;NF-AT1;VDR;AR;c-Fos;p53;GATA-2;YY1</t>
  </si>
  <si>
    <t xml:space="preserve"> ER-alpha ;c-Jun;PEA3;AR;NFI/CTF;Elk-1;NF-AT1;NF-Y</t>
  </si>
  <si>
    <t>malectin-like isoform x1</t>
  </si>
  <si>
    <t xml:space="preserve"> ER-alpha ;c-Jun;Elk-1;NF-Y;p53;NF-AT1;SRF;NFI/CTF;PEA3;myogenin;AR</t>
  </si>
  <si>
    <t xml:space="preserve"> ER-alpha ;CREB;Smad3;NF-Y;p53;AR;YY1</t>
  </si>
  <si>
    <t>nicalin-1-like isoform x1</t>
  </si>
  <si>
    <t xml:space="preserve"> ER-alpha ;NF-YA;NF-Y;MyoD;c-Jun;SRF;myogenin;c-Fos;Elk-1;NF-AT1;p53;YY1;GATA-2</t>
  </si>
  <si>
    <t>low quality protein: atp-binding cassette sub-family f member 3-like</t>
  </si>
  <si>
    <t xml:space="preserve"> ER-alpha ;E47;NF-AT1;Smad3;c-Jun;NF-Y;c-Fos;PEA3;Elk-1;AR</t>
  </si>
  <si>
    <t xml:space="preserve"> ER-alpha ;c-Fos;GATA-2;c-Jun;VDR;myogenin</t>
  </si>
  <si>
    <t xml:space="preserve"> ER-alpha ;NF-Y;NF-AT1;NFI/CTF;myogenin;c-Fos;PEA3</t>
  </si>
  <si>
    <t xml:space="preserve"> ER-alpha ;NF-AT1;Smad3;GATA-2;c-Jun;PEA3;NF-Y;AR</t>
  </si>
  <si>
    <t>transmembrane protein 120a</t>
  </si>
  <si>
    <t xml:space="preserve"> ER-alpha ;NF-YA;c-Jun;MEF-2C/delta8;NF-Y;NF-AT1;AR;SRF;VDR;MyoD;myogenin</t>
  </si>
  <si>
    <t xml:space="preserve"> ER-alpha ;MEF-2C/delta8;NF-AT1;PEA3;AR;VDR;p53</t>
  </si>
  <si>
    <t>ankyrin-1-like</t>
  </si>
  <si>
    <t xml:space="preserve"> ER-alpha ;MAZ;c-Jun;Elk-1;PEA3;CREB;NF-AT1;myogenin;MyoD;p53;YY1</t>
  </si>
  <si>
    <t xml:space="preserve"> ER-alpha ;YY1;c-Jun;Elk-1;NF-AT1;MyoD;NFI/CTF;NF-Y;myogenin;p53;c-Fos</t>
  </si>
  <si>
    <t>fasciculation and elongation protein zeta-2-like isoform x1</t>
  </si>
  <si>
    <t xml:space="preserve"> ER-alpha ;c-Jun;VDR;NF-AT1;AR;c-Fos;GATA-2</t>
  </si>
  <si>
    <t>ankyrin erythrocytic</t>
  </si>
  <si>
    <t xml:space="preserve"> ER-alpha ;c-Jun;Smad3;NF-AT1;YY1;PEA3;NF-Y;c-Fos;Elk-1;GATA-2</t>
  </si>
  <si>
    <t xml:space="preserve"> ER-alpha ;NF-AT1;NF-Y;VDR;p53;MyoD;AR;c-Fos;c-Jun;myogenin;YY1</t>
  </si>
  <si>
    <t>coiled-coil domain-containing protein 43</t>
  </si>
  <si>
    <t xml:space="preserve"> ER-alpha ;Sp1;c-Fos;p53;NF-AT1;c-Jun;NF-Y;AR;YY1</t>
  </si>
  <si>
    <t xml:space="preserve"> ER-alpha ;Smad3;AR;p53;NF-Y;VDR</t>
  </si>
  <si>
    <t xml:space="preserve"> ER-alpha ;Sp1;E47;c-Fos;Smad3;PEA3;Elk-1;MyoD;NFI/CTF;myogenin;NF-AT1;c-Jun;NF-Y;AR;p53;YY1</t>
  </si>
  <si>
    <t>stomatin-like protein 2</t>
  </si>
  <si>
    <t xml:space="preserve"> ER-alpha ;NF-YA;c-Jun;NF-Y;NF-AT1;GATA-2;YY1;Elk-1</t>
  </si>
  <si>
    <t>eukaryotic translation initiation factor 4e-1a-like</t>
  </si>
  <si>
    <t xml:space="preserve"> ER-alpha ;NF-YA;Smad3;NF-Y;Elk-1;myogenin;PEA3;NF-AT1;AR</t>
  </si>
  <si>
    <t xml:space="preserve"> ER-alpha ;Smad3;Smad4;NF-AT1;Elk-1;MyoD;myogenin;AR;NF-Y</t>
  </si>
  <si>
    <t>fatty acid synthase</t>
  </si>
  <si>
    <t>cyclin-dependent kinase inhibitor 1b</t>
  </si>
  <si>
    <t xml:space="preserve"> ER-alpha ;FOXO4;NF-AT1;GATA-2;AR;MyoD;myogenin;p53;NF-Y</t>
  </si>
  <si>
    <t xml:space="preserve"> ER-alpha ;Smad4;Smad3;c-Fos;p53;NF-Y;PEA3;NF-AT1;GATA-2;AR</t>
  </si>
  <si>
    <t>low quality protein: ethanolaminephosphotransferase 1-like</t>
  </si>
  <si>
    <t xml:space="preserve"> ER-alpha ;Smad3;MyoD;p53;Elk-1;PEA3;myogenin;NF-Y</t>
  </si>
  <si>
    <t>dephospho- kinase domain-containing</t>
  </si>
  <si>
    <t xml:space="preserve"> ER-alpha ;Sp1;Smad3;NF-AT1;GATA-2;NF-Y;c-Fos</t>
  </si>
  <si>
    <t>sorbin and sh3 domain-containing protein 1-like</t>
  </si>
  <si>
    <t>prostaglandin e synthase 3</t>
  </si>
  <si>
    <t xml:space="preserve"> ER-alpha ;YY1;Smad4;Smad3;p53;c-Fos;PEA3;Elk-1;NF-AT1;c-Jun;VDR</t>
  </si>
  <si>
    <t>sestrin-1-like isoform x1</t>
  </si>
  <si>
    <t xml:space="preserve"> ER-alpha ;c-Jun;MyoD;NF-AT1;p53;Elk-1;myogenin;c-Fos;AR;NF-Y</t>
  </si>
  <si>
    <t>acyl- desaturase-like</t>
  </si>
  <si>
    <t xml:space="preserve"> ER-alpha ;NFI/CTF;NF-Y;NF-AT1;GATA-2;YY1</t>
  </si>
  <si>
    <t>spermidine synthase</t>
  </si>
  <si>
    <t xml:space="preserve"> ER-alpha ;NF-AT1;c-Jun;AR;PEA3;c-Fos;Elk-1</t>
  </si>
  <si>
    <t>cg050 protein</t>
  </si>
  <si>
    <t>gram domain-containing protein 4 isoform x1</t>
  </si>
  <si>
    <t xml:space="preserve"> ER-alpha ;AR;c-Jun;Smad3;Elk-1;CREB;NFI/CTF;PEA3;NF-Y;NF-AT1;c-Fos;GATA-2;YY1</t>
  </si>
  <si>
    <t>pantothenate kinase 1</t>
  </si>
  <si>
    <t xml:space="preserve"> ER-alpha ;Smad3;Smad4;E47;c-Fos;MyoD;p53;Elk-1;YY1;VDR;AR;c-Jun;myogenin;PEA3;NF-Y;NF-AT1</t>
  </si>
  <si>
    <t xml:space="preserve"> ER-alpha ;SRF;MAZ;Sp1;Smad3;E47;MyoD;AR;c-Jun;NF-AT1;YY1;p53;NF-Y;myogenin</t>
  </si>
  <si>
    <t>calcium-binding and coiled-coil domain-containing protein 1-like</t>
  </si>
  <si>
    <t xml:space="preserve"> ER-alpha ;PEA3;CREB;YY1;NFI/CTF;AR;NF-AT1;NF-Y;GATA-2</t>
  </si>
  <si>
    <t xml:space="preserve"> ER-alpha ;SRF;MAZ;c-Fos;NF-Y;AR;NF-AT1;c-Jun;NFI/CTF;PEA3</t>
  </si>
  <si>
    <t>cgmp-dependent protein kinase 1-like isoform x1</t>
  </si>
  <si>
    <t xml:space="preserve"> ER-alpha ;MAZ;Smad4;Smad3;Elk-1;E47;AR;c-Jun;PEA3;myogenin;MyoD</t>
  </si>
  <si>
    <t>alpha-protein kinase 3-like</t>
  </si>
  <si>
    <t xml:space="preserve"> ER-alpha ;MyoD;p53;NF-AT1;c-Jun;SRF;NFI/CTF;AR;NF-Y;myogenin;YY1</t>
  </si>
  <si>
    <t>heterogeneous nuclear ribonucleoprotein q isoform x4</t>
  </si>
  <si>
    <t xml:space="preserve"> ER-alpha ;AR;c-Jun;GATA-2;NF-AT1;p53;PEA3;MyoD;c-Fos;myogenin</t>
  </si>
  <si>
    <t xml:space="preserve"> ER-alpha ;Sp1;c-Fos;E47;NF-AT1;AR;GATA-2;c-Jun;p53;PEA3;NF-Y</t>
  </si>
  <si>
    <t>lim domain-binding protein 3-like isoform x2</t>
  </si>
  <si>
    <t xml:space="preserve"> ER-alpha ;MAZ;E47;p53;VDR;c-Jun;NF-AT1;YY1;PEA3;c-Fos</t>
  </si>
  <si>
    <t>ubiquitin carboxyl-terminal hydrolase 25-like isoform x2</t>
  </si>
  <si>
    <t xml:space="preserve"> ER-alpha ;YY1;NF-AT1;Smad3;c-Jun;Elk-1;PEA3;NFI/CTF;p53</t>
  </si>
  <si>
    <t>sodium-coupled neutral amino acid transporter 3-like</t>
  </si>
  <si>
    <t xml:space="preserve"> ER-alpha ;Smad4;Smad3;E47;Elk-1;p53;MyoD;PEA3;AR;NF-Y;myogenin;c-Fos</t>
  </si>
  <si>
    <t>ribosome biogenesis regulatory protein homolog</t>
  </si>
  <si>
    <t xml:space="preserve"> ER-alpha ;p53;c-Fos;AR;NF-AT1;GATA-2</t>
  </si>
  <si>
    <t>-dihydroxyvitamin d 24- mitochondrial-like</t>
  </si>
  <si>
    <t xml:space="preserve"> ER-alpha ;GATA-2;NF-AT1;NFI/CTF;PEA3;c-Jun;NF-Y;c-Fos;p53</t>
  </si>
  <si>
    <t>exosome complex component rrp45-like</t>
  </si>
  <si>
    <t xml:space="preserve"> ER-alpha ;Smad4;Smad3;PEA3;NF-AT1;c-Jun;MyoD;AR;NFI/CTF;myogenin;NF-Y;VDR;YY1;Elk-1</t>
  </si>
  <si>
    <t>e3 ubiquitin-protein ligase znrf2</t>
  </si>
  <si>
    <t xml:space="preserve"> ER-alpha ;AR;YY1;NFI/CTF;c-Fos;NF-Y;p53;NF-AT1</t>
  </si>
  <si>
    <t xml:space="preserve"> ER-alpha ;E47;c-Fos;NF-Y;AR;myogenin;p53;NF-AT1</t>
  </si>
  <si>
    <t>nf-kappa-b inhibitor epsilon</t>
  </si>
  <si>
    <t xml:space="preserve"> ER-alpha ;E47;MyoD;NF-AT1;p53;PEA3;myogenin;c-Fos;AR;YY1</t>
  </si>
  <si>
    <t>cyclin-dependent kinase inhibitor 1-like</t>
  </si>
  <si>
    <t xml:space="preserve"> ER-alpha ;CREB;p53;c-Jun;c-Fos;VDR;GATA-2;YY1</t>
  </si>
  <si>
    <t xml:space="preserve"> ER-alpha ;Smad4;Smad3;c-Jun;c-Fos;PEA3;AR;Elk-1;MyoD;NF-AT1;NF-Y;myogenin;p53;GATA-2;YY1</t>
  </si>
  <si>
    <t>myosin-binding protein slow-type-like isoform x1</t>
  </si>
  <si>
    <t xml:space="preserve"> ER-alpha ;AR;Smad3;p53;GATA-2;PEA3;NF-Y;MyoD;myogenin;NF-AT1;YY1;Elk-1</t>
  </si>
  <si>
    <t>---NA---</t>
  </si>
  <si>
    <t>proactivator polypeptide-like isoform x2</t>
  </si>
  <si>
    <t>uveal autoantigen with coiled-coil domains and ankyrin repeats-like isoform x1</t>
  </si>
  <si>
    <t>acyl-coenzyme a thioesterase 1-like</t>
  </si>
  <si>
    <t>centrosomal protein of 85 kda-like</t>
  </si>
  <si>
    <t>glycerol-3-phosphate acyltransferase mitochondrial</t>
  </si>
  <si>
    <t>eh domain-containing protein 3</t>
  </si>
  <si>
    <t>homer protein homolog 1-like isoform x1</t>
  </si>
  <si>
    <t>ras-related protein rab-1a</t>
  </si>
  <si>
    <t>heat shock 70 kda protein 4-like</t>
  </si>
  <si>
    <t>protein canopy homolog 2-like</t>
  </si>
  <si>
    <t>sarcosine mitochondrial</t>
  </si>
  <si>
    <t>microtubule-associated protein rp eb family member 1</t>
  </si>
  <si>
    <t>collagen alpha-1 chain-like isoform x4</t>
  </si>
  <si>
    <t>cilia and spindle-associated</t>
  </si>
  <si>
    <t>ankycorbin isoform x1</t>
  </si>
  <si>
    <t>nuclear fragile x mental retardation-interacting protein 2</t>
  </si>
  <si>
    <t>autophagy-related protein 2 homolog a-like</t>
  </si>
  <si>
    <t>cytochrome p450 3a27</t>
  </si>
  <si>
    <t>upf0556 protein c19orf10 homolog</t>
  </si>
  <si>
    <t>solute carrier family 25 member 33</t>
  </si>
  <si>
    <t>f-box only protein 32</t>
  </si>
  <si>
    <t>p2x purinoceptor 5-like</t>
  </si>
  <si>
    <t>Crosstalk among lncRNAs, microRNAs and mRNAs in the muscle ‘degradome’ of rainbow trout</t>
  </si>
  <si>
    <t>Bam Paneru, Ali Ali, Rafet Al-Tobasei, Brett Kenney and Mohamed Salem</t>
  </si>
  <si>
    <t xml:space="preserve">Supplementary dataset 6: Genomic co-localization, expression correlation and shared transcription factor (TF)-binding promoter motifs between DE protein-coding genes and lncRNA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222222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8">
    <xf numFmtId="0" fontId="0" fillId="0" borderId="0" xfId="0"/>
    <xf numFmtId="0" fontId="20" fillId="0" borderId="10" xfId="42" applyFont="1" applyFill="1" applyBorder="1" applyAlignment="1">
      <alignment horizontal="center" vertical="center" wrapText="1"/>
    </xf>
    <xf numFmtId="0" fontId="21" fillId="0" borderId="10" xfId="42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 wrapText="1"/>
    </xf>
    <xf numFmtId="0" fontId="16" fillId="0" borderId="0" xfId="0" applyFont="1" applyAlignment="1">
      <alignment wrapText="1"/>
    </xf>
    <xf numFmtId="0" fontId="19" fillId="0" borderId="10" xfId="0" applyFont="1" applyFill="1" applyBorder="1" applyAlignment="1">
      <alignment horizontal="center" vertical="center"/>
    </xf>
    <xf numFmtId="0" fontId="21" fillId="0" borderId="0" xfId="42" applyFont="1" applyFill="1" applyBorder="1" applyAlignment="1">
      <alignment horizontal="center" vertical="center"/>
    </xf>
    <xf numFmtId="0" fontId="0" fillId="0" borderId="0" xfId="0" applyFill="1"/>
    <xf numFmtId="0" fontId="19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0" fillId="0" borderId="0" xfId="0" applyFill="1" applyBorder="1" applyAlignment="1"/>
    <xf numFmtId="0" fontId="0" fillId="0" borderId="11" xfId="0" applyFill="1" applyBorder="1" applyAlignment="1"/>
    <xf numFmtId="0" fontId="25" fillId="0" borderId="13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0" fillId="0" borderId="0" xfId="0" applyAlignment="1"/>
    <xf numFmtId="0" fontId="24" fillId="0" borderId="12" xfId="0" applyFont="1" applyFill="1" applyBorder="1" applyAlignment="1">
      <alignment horizontal="centerContinuous"/>
    </xf>
    <xf numFmtId="0" fontId="19" fillId="0" borderId="0" xfId="0" applyFont="1" applyFill="1"/>
    <xf numFmtId="0" fontId="27" fillId="33" borderId="0" xfId="0" applyFont="1" applyFill="1" applyAlignment="1">
      <alignment horizontal="center" vertical="center"/>
    </xf>
    <xf numFmtId="0" fontId="0" fillId="33" borderId="0" xfId="0" applyFill="1" applyBorder="1" applyAlignment="1"/>
    <xf numFmtId="0" fontId="26" fillId="0" borderId="13" xfId="0" applyFont="1" applyBorder="1" applyAlignment="1">
      <alignment horizontal="center" vertical="center"/>
    </xf>
    <xf numFmtId="0" fontId="24" fillId="0" borderId="12" xfId="0" applyFont="1" applyFill="1" applyBorder="1" applyAlignment="1">
      <alignment horizontal="center"/>
    </xf>
    <xf numFmtId="0" fontId="0" fillId="0" borderId="0" xfId="0" applyBorder="1"/>
    <xf numFmtId="0" fontId="0" fillId="0" borderId="0" xfId="0"/>
    <xf numFmtId="0" fontId="19" fillId="0" borderId="0" xfId="0" applyFont="1" applyAlignment="1">
      <alignment horizontal="center" vertical="center"/>
    </xf>
    <xf numFmtId="0" fontId="20" fillId="0" borderId="10" xfId="42" applyFont="1" applyFill="1" applyBorder="1" applyAlignment="1">
      <alignment horizontal="left" vertical="center" wrapText="1"/>
    </xf>
    <xf numFmtId="0" fontId="19" fillId="0" borderId="0" xfId="0" applyFont="1" applyFill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26" fillId="0" borderId="13" xfId="0" applyFont="1" applyBorder="1" applyAlignment="1">
      <alignment horizontal="center" vertical="center"/>
    </xf>
    <xf numFmtId="0" fontId="0" fillId="0" borderId="13" xfId="0" applyBorder="1" applyAlignment="1"/>
    <xf numFmtId="0" fontId="26" fillId="0" borderId="0" xfId="0" applyFont="1" applyAlignment="1">
      <alignment horizontal="center" vertical="center"/>
    </xf>
    <xf numFmtId="0" fontId="26" fillId="0" borderId="14" xfId="0" applyFont="1" applyBorder="1" applyAlignment="1">
      <alignment horizontal="center" vertical="center" wrapText="1"/>
    </xf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3">
    <dxf>
      <font>
        <color auto="1"/>
      </font>
      <fill>
        <patternFill>
          <bgColor theme="0"/>
        </patternFill>
      </fill>
    </dxf>
    <dxf>
      <fill>
        <patternFill patternType="solid">
          <fgColor auto="1"/>
          <bgColor theme="0"/>
        </patternFill>
      </fill>
    </dxf>
    <dxf>
      <font>
        <color auto="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auto="1"/>
          <bgColor theme="0"/>
        </patternFill>
      </fill>
    </dxf>
    <dxf>
      <font>
        <color auto="1"/>
      </font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0</xdr:row>
      <xdr:rowOff>0</xdr:rowOff>
    </xdr:from>
    <xdr:to>
      <xdr:col>10</xdr:col>
      <xdr:colOff>149289</xdr:colOff>
      <xdr:row>8</xdr:row>
      <xdr:rowOff>6227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57525" y="0"/>
          <a:ext cx="3664014" cy="1938696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6</xdr:col>
      <xdr:colOff>406464</xdr:colOff>
      <xdr:row>8</xdr:row>
      <xdr:rowOff>5617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181850" y="0"/>
          <a:ext cx="3664014" cy="1932599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0</xdr:row>
      <xdr:rowOff>0</xdr:rowOff>
    </xdr:from>
    <xdr:to>
      <xdr:col>24</xdr:col>
      <xdr:colOff>6414</xdr:colOff>
      <xdr:row>8</xdr:row>
      <xdr:rowOff>62271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449050" y="0"/>
          <a:ext cx="3664014" cy="19386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FB259-83DB-4E51-99AE-66D956C68C18}">
  <dimension ref="A1:A4"/>
  <sheetViews>
    <sheetView tabSelected="1" workbookViewId="0">
      <selection activeCell="C10" sqref="C10"/>
    </sheetView>
  </sheetViews>
  <sheetFormatPr defaultRowHeight="14.4" x14ac:dyDescent="0.55000000000000004"/>
  <sheetData>
    <row r="1" spans="1:1" s="37" customFormat="1" x14ac:dyDescent="0.55000000000000004">
      <c r="A1" s="37" t="s">
        <v>892</v>
      </c>
    </row>
    <row r="2" spans="1:1" x14ac:dyDescent="0.55000000000000004">
      <c r="A2" t="s">
        <v>893</v>
      </c>
    </row>
    <row r="4" spans="1:1" x14ac:dyDescent="0.55000000000000004">
      <c r="A4" t="s">
        <v>8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9"/>
  <sheetViews>
    <sheetView topLeftCell="D1" workbookViewId="0">
      <selection activeCell="D1" sqref="D1"/>
    </sheetView>
  </sheetViews>
  <sheetFormatPr defaultRowHeight="14.4" x14ac:dyDescent="0.55000000000000004"/>
  <cols>
    <col min="1" max="1" width="23.83984375" customWidth="1"/>
    <col min="2" max="2" width="10.68359375" customWidth="1"/>
    <col min="3" max="3" width="10" customWidth="1"/>
    <col min="4" max="4" width="8.41796875" customWidth="1"/>
    <col min="5" max="5" width="24.41796875" customWidth="1"/>
    <col min="6" max="6" width="12.41796875" customWidth="1"/>
    <col min="7" max="7" width="9.83984375" customWidth="1"/>
    <col min="8" max="8" width="6.15625" customWidth="1"/>
    <col min="9" max="9" width="9.26171875" customWidth="1"/>
    <col min="10" max="10" width="7.15625" customWidth="1"/>
    <col min="11" max="13" width="9.26171875" bestFit="1" customWidth="1"/>
    <col min="14" max="14" width="53.41796875" customWidth="1"/>
    <col min="15" max="15" width="8.83984375" style="32"/>
  </cols>
  <sheetData>
    <row r="1" spans="1:15" s="7" customFormat="1" ht="41.4" x14ac:dyDescent="0.55000000000000004">
      <c r="A1" s="6" t="s">
        <v>232</v>
      </c>
      <c r="B1" s="6" t="s">
        <v>233</v>
      </c>
      <c r="C1" s="6" t="s">
        <v>234</v>
      </c>
      <c r="D1" s="6" t="s">
        <v>235</v>
      </c>
      <c r="E1" s="1" t="s">
        <v>243</v>
      </c>
      <c r="F1" s="6" t="s">
        <v>237</v>
      </c>
      <c r="G1" s="6" t="s">
        <v>238</v>
      </c>
      <c r="H1" s="6" t="s">
        <v>239</v>
      </c>
      <c r="I1" s="6" t="s">
        <v>241</v>
      </c>
      <c r="J1" s="6" t="s">
        <v>386</v>
      </c>
      <c r="K1" s="6" t="s">
        <v>387</v>
      </c>
      <c r="L1" s="1" t="s">
        <v>244</v>
      </c>
      <c r="M1" s="1" t="s">
        <v>245</v>
      </c>
      <c r="N1" s="1" t="s">
        <v>246</v>
      </c>
      <c r="O1" s="29" t="s">
        <v>247</v>
      </c>
    </row>
    <row r="2" spans="1:15" x14ac:dyDescent="0.55000000000000004">
      <c r="A2" s="4" t="s">
        <v>430</v>
      </c>
      <c r="B2" s="4">
        <v>7106461</v>
      </c>
      <c r="C2" s="4">
        <v>7184447</v>
      </c>
      <c r="D2" s="4" t="s">
        <v>1</v>
      </c>
      <c r="E2" s="3" t="s">
        <v>249</v>
      </c>
      <c r="F2" s="4">
        <v>7183451</v>
      </c>
      <c r="G2" s="4">
        <v>7202106</v>
      </c>
      <c r="H2" s="4" t="s">
        <v>1</v>
      </c>
      <c r="I2" s="4" t="s">
        <v>242</v>
      </c>
      <c r="J2" s="23">
        <v>0.997468437177499</v>
      </c>
      <c r="K2">
        <f t="shared" ref="K2:K33" si="0">J2*J2</f>
        <v>0.99494328316532232</v>
      </c>
      <c r="L2" s="2">
        <v>170.7794029915905</v>
      </c>
      <c r="M2" s="2">
        <v>2.8027551040562604E-4</v>
      </c>
      <c r="N2" s="4" t="s">
        <v>250</v>
      </c>
      <c r="O2" s="30" t="s">
        <v>251</v>
      </c>
    </row>
    <row r="3" spans="1:15" x14ac:dyDescent="0.55000000000000004">
      <c r="A3" s="4" t="s">
        <v>122</v>
      </c>
      <c r="B3" s="4">
        <v>22455530</v>
      </c>
      <c r="C3" s="4">
        <v>22457434</v>
      </c>
      <c r="D3" s="4" t="s">
        <v>100</v>
      </c>
      <c r="E3" s="4" t="s">
        <v>266</v>
      </c>
      <c r="F3" s="4">
        <v>22455565</v>
      </c>
      <c r="G3" s="4">
        <v>22462640</v>
      </c>
      <c r="H3" s="4" t="s">
        <v>1</v>
      </c>
      <c r="I3" s="4" t="s">
        <v>242</v>
      </c>
      <c r="J3" s="23">
        <v>0.99607224443899733</v>
      </c>
      <c r="K3">
        <f t="shared" si="0"/>
        <v>0.9921599161417417</v>
      </c>
      <c r="L3" s="2">
        <v>11.574549761030188</v>
      </c>
      <c r="M3" s="2">
        <v>3.4106763035697345E-3</v>
      </c>
      <c r="N3" s="4" t="s">
        <v>267</v>
      </c>
      <c r="O3" s="30" t="s">
        <v>268</v>
      </c>
    </row>
    <row r="4" spans="1:15" x14ac:dyDescent="0.55000000000000004">
      <c r="A4" s="4" t="s">
        <v>441</v>
      </c>
      <c r="B4" s="4">
        <v>1747351</v>
      </c>
      <c r="C4" s="4">
        <v>1751955</v>
      </c>
      <c r="D4" s="4" t="s">
        <v>0</v>
      </c>
      <c r="E4" s="4" t="s">
        <v>366</v>
      </c>
      <c r="F4" s="4">
        <v>1677327</v>
      </c>
      <c r="G4" s="4">
        <v>1750111</v>
      </c>
      <c r="H4" s="4" t="s">
        <v>0</v>
      </c>
      <c r="I4" s="4" t="s">
        <v>242</v>
      </c>
      <c r="J4" s="23">
        <v>0.9906053102636696</v>
      </c>
      <c r="K4">
        <f t="shared" si="0"/>
        <v>0.98129888072258109</v>
      </c>
      <c r="L4" s="2">
        <v>-7.4077527088891166</v>
      </c>
      <c r="M4" s="2">
        <v>4.0300460706736512E-4</v>
      </c>
      <c r="N4" s="3" t="s">
        <v>367</v>
      </c>
      <c r="O4" s="30" t="s">
        <v>368</v>
      </c>
    </row>
    <row r="5" spans="1:15" x14ac:dyDescent="0.55000000000000004">
      <c r="A5" s="4" t="s">
        <v>448</v>
      </c>
      <c r="B5" s="4">
        <v>619134</v>
      </c>
      <c r="C5" s="4">
        <v>619440</v>
      </c>
      <c r="D5" s="4" t="s">
        <v>1</v>
      </c>
      <c r="E5" s="4" t="s">
        <v>269</v>
      </c>
      <c r="F5" s="4">
        <v>591173</v>
      </c>
      <c r="G5" s="4">
        <v>631338</v>
      </c>
      <c r="H5" s="4" t="s">
        <v>1</v>
      </c>
      <c r="I5" s="4" t="s">
        <v>242</v>
      </c>
      <c r="J5" s="23">
        <v>0.98735915862337487</v>
      </c>
      <c r="K5">
        <f t="shared" si="0"/>
        <v>0.97487810811745879</v>
      </c>
      <c r="L5" s="2">
        <v>9.6773873429042609</v>
      </c>
      <c r="M5" s="2">
        <v>2.1105550261602443E-8</v>
      </c>
      <c r="N5" s="4" t="s">
        <v>270</v>
      </c>
      <c r="O5" s="30" t="s">
        <v>1</v>
      </c>
    </row>
    <row r="6" spans="1:15" x14ac:dyDescent="0.55000000000000004">
      <c r="A6" s="4" t="s">
        <v>445</v>
      </c>
      <c r="B6" s="4">
        <v>774455726</v>
      </c>
      <c r="C6" s="4">
        <v>774456907</v>
      </c>
      <c r="D6" s="4" t="s">
        <v>1</v>
      </c>
      <c r="E6" s="4" t="s">
        <v>330</v>
      </c>
      <c r="F6" s="4">
        <v>774452084</v>
      </c>
      <c r="G6" s="4">
        <v>774456673</v>
      </c>
      <c r="H6" s="4" t="s">
        <v>1</v>
      </c>
      <c r="I6" s="4" t="s">
        <v>242</v>
      </c>
      <c r="J6" s="23">
        <v>0.97874077340752708</v>
      </c>
      <c r="K6">
        <f t="shared" si="0"/>
        <v>0.95793350153036427</v>
      </c>
      <c r="L6" s="2">
        <v>-5.1182987884343936</v>
      </c>
      <c r="M6" s="2">
        <v>1.9171931866062578E-3</v>
      </c>
      <c r="N6" s="4" t="s">
        <v>331</v>
      </c>
      <c r="O6" s="30" t="s">
        <v>309</v>
      </c>
    </row>
    <row r="7" spans="1:15" x14ac:dyDescent="0.55000000000000004">
      <c r="A7" s="4" t="s">
        <v>440</v>
      </c>
      <c r="B7" s="4">
        <v>4422256</v>
      </c>
      <c r="C7" s="4">
        <v>4424409</v>
      </c>
      <c r="D7" s="4" t="s">
        <v>1</v>
      </c>
      <c r="E7" s="4" t="s">
        <v>341</v>
      </c>
      <c r="F7" s="4">
        <v>4410974</v>
      </c>
      <c r="G7" s="4">
        <v>4427136</v>
      </c>
      <c r="H7" s="4" t="s">
        <v>1</v>
      </c>
      <c r="I7" s="4" t="s">
        <v>242</v>
      </c>
      <c r="J7" s="23">
        <v>0.96103035802721082</v>
      </c>
      <c r="K7">
        <f t="shared" si="0"/>
        <v>0.92357934904990902</v>
      </c>
      <c r="L7" s="2">
        <v>-5.6010688263751067</v>
      </c>
      <c r="M7" s="2">
        <v>2.6933372818000406E-6</v>
      </c>
      <c r="N7" s="4" t="s">
        <v>342</v>
      </c>
      <c r="O7" s="30" t="s">
        <v>248</v>
      </c>
    </row>
    <row r="8" spans="1:15" x14ac:dyDescent="0.55000000000000004">
      <c r="A8" s="4" t="s">
        <v>425</v>
      </c>
      <c r="B8" s="4">
        <v>960387471</v>
      </c>
      <c r="C8" s="4">
        <v>960456730</v>
      </c>
      <c r="D8" s="4" t="s">
        <v>0</v>
      </c>
      <c r="E8" s="4" t="s">
        <v>260</v>
      </c>
      <c r="F8" s="4">
        <v>960453276</v>
      </c>
      <c r="G8" s="4">
        <v>960455813</v>
      </c>
      <c r="H8" s="4" t="s">
        <v>0</v>
      </c>
      <c r="I8" s="4" t="s">
        <v>242</v>
      </c>
      <c r="J8" s="23">
        <v>0.96098826947536042</v>
      </c>
      <c r="K8">
        <f t="shared" si="0"/>
        <v>0.92349845406924791</v>
      </c>
      <c r="L8" s="2">
        <v>15.208583490738276</v>
      </c>
      <c r="M8" s="2">
        <v>2.6558848320499155E-6</v>
      </c>
      <c r="N8" s="4" t="s">
        <v>261</v>
      </c>
      <c r="O8" s="30" t="s">
        <v>262</v>
      </c>
    </row>
    <row r="9" spans="1:15" x14ac:dyDescent="0.55000000000000004">
      <c r="A9" s="4" t="s">
        <v>443</v>
      </c>
      <c r="B9" s="4">
        <v>332940228</v>
      </c>
      <c r="C9" s="4">
        <v>332942072</v>
      </c>
      <c r="D9" s="4" t="s">
        <v>0</v>
      </c>
      <c r="E9" s="4" t="s">
        <v>264</v>
      </c>
      <c r="F9" s="4">
        <v>332941953</v>
      </c>
      <c r="G9" s="4">
        <v>332942102</v>
      </c>
      <c r="H9" s="4" t="s">
        <v>1</v>
      </c>
      <c r="I9" s="4" t="s">
        <v>242</v>
      </c>
      <c r="J9" s="23">
        <v>0.95856086844767341</v>
      </c>
      <c r="K9">
        <f t="shared" si="0"/>
        <v>0.91883893851915788</v>
      </c>
      <c r="L9" s="2">
        <v>13.019067670130049</v>
      </c>
      <c r="M9" s="2">
        <v>2.6868573475999102E-9</v>
      </c>
      <c r="N9" s="5" t="s">
        <v>265</v>
      </c>
      <c r="O9" s="30" t="s">
        <v>1</v>
      </c>
    </row>
    <row r="10" spans="1:15" x14ac:dyDescent="0.55000000000000004">
      <c r="A10" s="4" t="s">
        <v>177</v>
      </c>
      <c r="B10" s="4">
        <v>21649820</v>
      </c>
      <c r="C10" s="4">
        <v>21652885</v>
      </c>
      <c r="D10" s="4" t="s">
        <v>100</v>
      </c>
      <c r="E10" s="4" t="s">
        <v>297</v>
      </c>
      <c r="F10" s="4">
        <v>21639848</v>
      </c>
      <c r="G10" s="4">
        <v>21651894</v>
      </c>
      <c r="H10" s="4" t="s">
        <v>1</v>
      </c>
      <c r="I10" s="4" t="s">
        <v>242</v>
      </c>
      <c r="J10" s="23">
        <v>0.93184126970265402</v>
      </c>
      <c r="K10">
        <f t="shared" si="0"/>
        <v>0.86832815192105439</v>
      </c>
      <c r="L10" s="2">
        <v>-3.1325942617378817</v>
      </c>
      <c r="M10" s="2">
        <v>7.8169561840778917E-3</v>
      </c>
      <c r="N10" s="4" t="s">
        <v>298</v>
      </c>
      <c r="O10" s="30" t="s">
        <v>299</v>
      </c>
    </row>
    <row r="11" spans="1:15" x14ac:dyDescent="0.55000000000000004">
      <c r="A11" s="4" t="s">
        <v>441</v>
      </c>
      <c r="B11" s="4">
        <v>1747351</v>
      </c>
      <c r="C11" s="4">
        <v>1751955</v>
      </c>
      <c r="D11" s="4" t="s">
        <v>0</v>
      </c>
      <c r="E11" s="4" t="s">
        <v>313</v>
      </c>
      <c r="F11" s="4">
        <v>1651637</v>
      </c>
      <c r="G11" s="4">
        <v>1749266</v>
      </c>
      <c r="H11" s="4" t="s">
        <v>0</v>
      </c>
      <c r="I11" s="4" t="s">
        <v>242</v>
      </c>
      <c r="J11" s="23">
        <v>0.93108815731895189</v>
      </c>
      <c r="K11">
        <f t="shared" si="0"/>
        <v>0.86692515669960135</v>
      </c>
      <c r="L11" s="2">
        <v>-3.7569576115972136</v>
      </c>
      <c r="M11" s="2">
        <v>8.4747418153280661E-6</v>
      </c>
      <c r="N11" s="4" t="s">
        <v>296</v>
      </c>
      <c r="O11" s="30" t="s">
        <v>314</v>
      </c>
    </row>
    <row r="12" spans="1:15" x14ac:dyDescent="0.55000000000000004">
      <c r="A12" s="4" t="s">
        <v>174</v>
      </c>
      <c r="B12" s="4">
        <v>16810302</v>
      </c>
      <c r="C12" s="4">
        <v>16810944</v>
      </c>
      <c r="D12" s="4" t="s">
        <v>100</v>
      </c>
      <c r="E12" s="3" t="s">
        <v>363</v>
      </c>
      <c r="F12" s="4">
        <v>16797517</v>
      </c>
      <c r="G12" s="4">
        <v>16812334</v>
      </c>
      <c r="H12" s="4" t="s">
        <v>0</v>
      </c>
      <c r="I12" s="4" t="s">
        <v>242</v>
      </c>
      <c r="J12" s="23">
        <v>0.91592084081288649</v>
      </c>
      <c r="K12">
        <f t="shared" si="0"/>
        <v>0.83891098663538499</v>
      </c>
      <c r="L12" s="2">
        <v>-7.2057813091659142</v>
      </c>
      <c r="M12" s="2">
        <v>2.5121769884809635E-7</v>
      </c>
      <c r="N12" s="3" t="s">
        <v>364</v>
      </c>
      <c r="O12" s="30" t="s">
        <v>365</v>
      </c>
    </row>
    <row r="13" spans="1:15" x14ac:dyDescent="0.55000000000000004">
      <c r="A13" s="4" t="s">
        <v>446</v>
      </c>
      <c r="B13" s="4">
        <v>16688708</v>
      </c>
      <c r="C13" s="4">
        <v>16689000</v>
      </c>
      <c r="D13" s="4" t="s">
        <v>1</v>
      </c>
      <c r="E13" s="4" t="s">
        <v>290</v>
      </c>
      <c r="F13" s="4">
        <v>16685398</v>
      </c>
      <c r="G13" s="4">
        <v>16708501</v>
      </c>
      <c r="H13" s="4" t="s">
        <v>1</v>
      </c>
      <c r="I13" s="4" t="s">
        <v>242</v>
      </c>
      <c r="J13" s="23">
        <v>0.89141089962322839</v>
      </c>
      <c r="K13">
        <f t="shared" si="0"/>
        <v>0.79461339196709335</v>
      </c>
      <c r="L13" s="2">
        <v>3.3367025785959137</v>
      </c>
      <c r="M13" s="2">
        <v>1.0102331771160921E-3</v>
      </c>
      <c r="N13" s="4" t="s">
        <v>291</v>
      </c>
      <c r="O13" s="30" t="s">
        <v>292</v>
      </c>
    </row>
    <row r="14" spans="1:15" x14ac:dyDescent="0.55000000000000004">
      <c r="A14" s="4" t="s">
        <v>444</v>
      </c>
      <c r="B14" s="4">
        <v>1108826267</v>
      </c>
      <c r="C14" s="4">
        <v>1108832413</v>
      </c>
      <c r="D14" s="4" t="s">
        <v>0</v>
      </c>
      <c r="E14" s="4" t="s">
        <v>383</v>
      </c>
      <c r="F14" s="4">
        <v>1108826216</v>
      </c>
      <c r="G14" s="4">
        <v>1108834260</v>
      </c>
      <c r="H14" s="4" t="s">
        <v>0</v>
      </c>
      <c r="I14" s="4" t="s">
        <v>242</v>
      </c>
      <c r="J14" s="23">
        <v>0.89132657442368013</v>
      </c>
      <c r="K14">
        <f t="shared" si="0"/>
        <v>0.79446306227385222</v>
      </c>
      <c r="L14" s="2">
        <v>-17.739152675821607</v>
      </c>
      <c r="M14" s="2">
        <v>2.8666344743784708E-3</v>
      </c>
      <c r="N14" s="3" t="s">
        <v>384</v>
      </c>
      <c r="O14" s="30" t="s">
        <v>385</v>
      </c>
    </row>
    <row r="15" spans="1:15" x14ac:dyDescent="0.55000000000000004">
      <c r="A15" s="4" t="s">
        <v>436</v>
      </c>
      <c r="B15" s="4">
        <v>4775184</v>
      </c>
      <c r="C15" s="4">
        <v>4945888</v>
      </c>
      <c r="D15" s="4" t="s">
        <v>1</v>
      </c>
      <c r="E15" s="4" t="s">
        <v>271</v>
      </c>
      <c r="F15" s="4">
        <v>4773301</v>
      </c>
      <c r="G15" s="4">
        <v>4797172</v>
      </c>
      <c r="H15" s="4" t="s">
        <v>1</v>
      </c>
      <c r="I15" s="4" t="s">
        <v>242</v>
      </c>
      <c r="J15" s="23">
        <v>0.88893457298806522</v>
      </c>
      <c r="K15">
        <f t="shared" si="0"/>
        <v>0.7902046750534738</v>
      </c>
      <c r="L15" s="2">
        <v>9.2977770969137801</v>
      </c>
      <c r="M15" s="2">
        <v>1.6586791867647588E-5</v>
      </c>
      <c r="N15" s="4" t="s">
        <v>272</v>
      </c>
      <c r="O15" s="30" t="s">
        <v>1</v>
      </c>
    </row>
    <row r="16" spans="1:15" x14ac:dyDescent="0.55000000000000004">
      <c r="A16" s="4" t="s">
        <v>121</v>
      </c>
      <c r="B16" s="4">
        <v>13389201</v>
      </c>
      <c r="C16" s="4">
        <v>13389505</v>
      </c>
      <c r="D16" s="4" t="s">
        <v>100</v>
      </c>
      <c r="E16" s="4" t="s">
        <v>338</v>
      </c>
      <c r="F16" s="4">
        <v>13387637</v>
      </c>
      <c r="G16" s="4">
        <v>13392550</v>
      </c>
      <c r="H16" s="4" t="s">
        <v>1</v>
      </c>
      <c r="I16" s="4" t="s">
        <v>242</v>
      </c>
      <c r="J16" s="23">
        <v>0.83272207291695044</v>
      </c>
      <c r="K16">
        <f t="shared" si="0"/>
        <v>0.69342605072310293</v>
      </c>
      <c r="L16" s="2">
        <v>-5.503993345597304</v>
      </c>
      <c r="M16" s="2">
        <v>3.9093860397994936E-5</v>
      </c>
      <c r="N16" s="4" t="s">
        <v>339</v>
      </c>
      <c r="O16" s="30" t="s">
        <v>340</v>
      </c>
    </row>
    <row r="17" spans="1:15" x14ac:dyDescent="0.55000000000000004">
      <c r="A17" s="4" t="s">
        <v>140</v>
      </c>
      <c r="B17" s="4">
        <v>8008723</v>
      </c>
      <c r="C17" s="4">
        <v>8015897</v>
      </c>
      <c r="D17" s="4" t="s">
        <v>0</v>
      </c>
      <c r="E17" s="4" t="s">
        <v>273</v>
      </c>
      <c r="F17" s="4">
        <v>7993956</v>
      </c>
      <c r="G17" s="4">
        <v>8015754</v>
      </c>
      <c r="H17" s="4" t="s">
        <v>1</v>
      </c>
      <c r="I17" s="4" t="s">
        <v>242</v>
      </c>
      <c r="J17" s="23">
        <v>0.78809131847896041</v>
      </c>
      <c r="K17">
        <f t="shared" si="0"/>
        <v>0.62108792626190623</v>
      </c>
      <c r="L17" s="9">
        <v>8.9356411619153953</v>
      </c>
      <c r="M17" s="9">
        <v>2.1499764040016243E-4</v>
      </c>
      <c r="N17" s="4" t="s">
        <v>259</v>
      </c>
      <c r="O17" s="30" t="s">
        <v>1</v>
      </c>
    </row>
    <row r="18" spans="1:15" x14ac:dyDescent="0.55000000000000004">
      <c r="A18" s="4" t="s">
        <v>450</v>
      </c>
      <c r="B18" s="4">
        <v>19179688</v>
      </c>
      <c r="C18" s="4">
        <v>19180402</v>
      </c>
      <c r="D18" s="4" t="s">
        <v>1</v>
      </c>
      <c r="E18" s="4" t="s">
        <v>376</v>
      </c>
      <c r="F18" s="4">
        <v>19171906</v>
      </c>
      <c r="G18" s="4">
        <v>19191342</v>
      </c>
      <c r="H18" s="4" t="s">
        <v>1</v>
      </c>
      <c r="I18" s="4" t="s">
        <v>242</v>
      </c>
      <c r="J18" s="23">
        <v>0.77449642786128736</v>
      </c>
      <c r="K18">
        <f t="shared" si="0"/>
        <v>0.59984471676989426</v>
      </c>
      <c r="L18" s="9">
        <v>-10.217460775192013</v>
      </c>
      <c r="M18" s="9">
        <v>3.1603410416253862E-6</v>
      </c>
      <c r="N18" s="3" t="s">
        <v>377</v>
      </c>
      <c r="O18" s="30" t="s">
        <v>378</v>
      </c>
    </row>
    <row r="19" spans="1:15" x14ac:dyDescent="0.55000000000000004">
      <c r="A19" s="4" t="s">
        <v>137</v>
      </c>
      <c r="B19" s="4">
        <v>2549780</v>
      </c>
      <c r="C19" s="4">
        <v>2550748</v>
      </c>
      <c r="D19" s="4" t="s">
        <v>100</v>
      </c>
      <c r="E19" s="4" t="s">
        <v>346</v>
      </c>
      <c r="F19" s="4">
        <v>2541565</v>
      </c>
      <c r="G19" s="4">
        <v>2576017</v>
      </c>
      <c r="H19" s="4" t="s">
        <v>1</v>
      </c>
      <c r="I19" s="4" t="s">
        <v>242</v>
      </c>
      <c r="J19" s="23">
        <v>0.67929677204857863</v>
      </c>
      <c r="K19">
        <f t="shared" si="0"/>
        <v>0.46144410451561862</v>
      </c>
      <c r="L19" s="2">
        <v>-5.7319545920245814</v>
      </c>
      <c r="M19" s="2">
        <v>1.7466398570619077E-4</v>
      </c>
      <c r="N19" s="4" t="s">
        <v>347</v>
      </c>
      <c r="O19" s="30" t="s">
        <v>348</v>
      </c>
    </row>
    <row r="20" spans="1:15" x14ac:dyDescent="0.55000000000000004">
      <c r="A20" s="4" t="s">
        <v>451</v>
      </c>
      <c r="B20" s="4">
        <v>2721231</v>
      </c>
      <c r="C20" s="4">
        <v>2722027</v>
      </c>
      <c r="D20" s="4" t="s">
        <v>1</v>
      </c>
      <c r="E20" s="4" t="s">
        <v>306</v>
      </c>
      <c r="F20" s="4">
        <v>2705063</v>
      </c>
      <c r="G20" s="4">
        <v>2748721</v>
      </c>
      <c r="H20" s="4" t="s">
        <v>1</v>
      </c>
      <c r="I20" s="4" t="s">
        <v>242</v>
      </c>
      <c r="J20" s="23">
        <v>0.64353155297303211</v>
      </c>
      <c r="K20">
        <f t="shared" si="0"/>
        <v>0.4141328596718824</v>
      </c>
      <c r="L20" s="9">
        <v>-3.7182442262406776</v>
      </c>
      <c r="M20" s="9">
        <v>1.7627038297656514E-4</v>
      </c>
      <c r="N20" s="4" t="s">
        <v>307</v>
      </c>
      <c r="O20" s="30" t="s">
        <v>308</v>
      </c>
    </row>
    <row r="21" spans="1:15" x14ac:dyDescent="0.55000000000000004">
      <c r="A21" s="4" t="s">
        <v>436</v>
      </c>
      <c r="B21" s="4">
        <v>4775184</v>
      </c>
      <c r="C21" s="4">
        <v>4945888</v>
      </c>
      <c r="D21" s="4" t="s">
        <v>1</v>
      </c>
      <c r="E21" s="4" t="s">
        <v>252</v>
      </c>
      <c r="F21" s="4">
        <v>4799708</v>
      </c>
      <c r="G21" s="4">
        <v>4805498</v>
      </c>
      <c r="H21" s="4" t="s">
        <v>0</v>
      </c>
      <c r="I21" s="4" t="s">
        <v>242</v>
      </c>
      <c r="J21" s="23">
        <v>0.63347808245958581</v>
      </c>
      <c r="K21">
        <f t="shared" si="0"/>
        <v>0.4012944809566738</v>
      </c>
      <c r="L21" s="2">
        <v>25.828200178879388</v>
      </c>
      <c r="M21" s="2">
        <v>1.8514484246281269E-4</v>
      </c>
      <c r="N21" s="4" t="s">
        <v>253</v>
      </c>
      <c r="O21" s="30" t="s">
        <v>254</v>
      </c>
    </row>
    <row r="22" spans="1:15" x14ac:dyDescent="0.55000000000000004">
      <c r="A22" s="4" t="s">
        <v>427</v>
      </c>
      <c r="B22" s="4">
        <v>19780504</v>
      </c>
      <c r="C22" s="4">
        <v>19780814</v>
      </c>
      <c r="D22" s="4" t="s">
        <v>1</v>
      </c>
      <c r="E22" s="4" t="s">
        <v>255</v>
      </c>
      <c r="F22" s="4">
        <v>19777054</v>
      </c>
      <c r="G22" s="4">
        <v>19786782</v>
      </c>
      <c r="H22" s="4" t="s">
        <v>0</v>
      </c>
      <c r="I22" s="4" t="s">
        <v>242</v>
      </c>
      <c r="J22" s="23">
        <v>0.59240516946964616</v>
      </c>
      <c r="K22">
        <f t="shared" si="0"/>
        <v>0.35094388481436017</v>
      </c>
      <c r="L22" s="2">
        <v>23.554523315628984</v>
      </c>
      <c r="M22" s="2">
        <v>1.856553135470948E-3</v>
      </c>
      <c r="N22" s="4" t="s">
        <v>256</v>
      </c>
      <c r="O22" s="30" t="s">
        <v>257</v>
      </c>
    </row>
    <row r="23" spans="1:15" x14ac:dyDescent="0.55000000000000004">
      <c r="A23" s="4" t="s">
        <v>453</v>
      </c>
      <c r="B23" s="4">
        <v>21506721</v>
      </c>
      <c r="C23" s="4">
        <v>21506999</v>
      </c>
      <c r="D23" s="4" t="s">
        <v>0</v>
      </c>
      <c r="E23" s="4" t="s">
        <v>343</v>
      </c>
      <c r="F23" s="4">
        <v>21505215</v>
      </c>
      <c r="G23" s="4">
        <v>21523316</v>
      </c>
      <c r="H23" s="4" t="s">
        <v>1</v>
      </c>
      <c r="I23" s="4" t="s">
        <v>242</v>
      </c>
      <c r="J23" s="23">
        <v>0.57163350466616014</v>
      </c>
      <c r="K23">
        <f t="shared" si="0"/>
        <v>0.32676486365691693</v>
      </c>
      <c r="L23" s="2">
        <v>-5.6710385361035431</v>
      </c>
      <c r="M23" s="2">
        <v>4.296086895755895E-3</v>
      </c>
      <c r="N23" s="4" t="s">
        <v>344</v>
      </c>
      <c r="O23" s="30" t="s">
        <v>345</v>
      </c>
    </row>
    <row r="24" spans="1:15" x14ac:dyDescent="0.55000000000000004">
      <c r="A24" s="4" t="s">
        <v>454</v>
      </c>
      <c r="B24" s="4">
        <v>43337818</v>
      </c>
      <c r="C24" s="4">
        <v>43339971</v>
      </c>
      <c r="D24" s="4" t="s">
        <v>1</v>
      </c>
      <c r="E24" s="4" t="s">
        <v>328</v>
      </c>
      <c r="F24" s="4">
        <v>43317212</v>
      </c>
      <c r="G24" s="4">
        <v>43337941</v>
      </c>
      <c r="H24" s="4" t="s">
        <v>1</v>
      </c>
      <c r="I24" s="4" t="s">
        <v>242</v>
      </c>
      <c r="J24" s="23">
        <v>0.54548076021009628</v>
      </c>
      <c r="K24">
        <f t="shared" si="0"/>
        <v>0.29754925975938457</v>
      </c>
      <c r="L24" s="2">
        <v>-4.7102739155678321</v>
      </c>
      <c r="M24" s="2">
        <v>5.059312542850424E-4</v>
      </c>
      <c r="N24" s="4" t="s">
        <v>324</v>
      </c>
      <c r="O24" s="30" t="s">
        <v>329</v>
      </c>
    </row>
    <row r="25" spans="1:15" x14ac:dyDescent="0.55000000000000004">
      <c r="A25" s="4" t="s">
        <v>439</v>
      </c>
      <c r="B25" s="4">
        <v>7117563</v>
      </c>
      <c r="C25" s="4">
        <v>7118218</v>
      </c>
      <c r="D25" s="4" t="s">
        <v>0</v>
      </c>
      <c r="E25" s="4" t="s">
        <v>358</v>
      </c>
      <c r="F25" s="4">
        <v>7107534</v>
      </c>
      <c r="G25" s="4">
        <v>7130374</v>
      </c>
      <c r="H25" s="4" t="s">
        <v>0</v>
      </c>
      <c r="I25" s="4" t="s">
        <v>242</v>
      </c>
      <c r="J25" s="23">
        <v>0.47234249091601949</v>
      </c>
      <c r="K25">
        <f t="shared" si="0"/>
        <v>0.22310742872474995</v>
      </c>
      <c r="L25" s="2">
        <v>-6.372418642456763</v>
      </c>
      <c r="M25" s="2">
        <v>5.2275476501877291E-3</v>
      </c>
      <c r="N25" s="3" t="s">
        <v>359</v>
      </c>
      <c r="O25" s="30" t="s">
        <v>360</v>
      </c>
    </row>
    <row r="26" spans="1:15" x14ac:dyDescent="0.55000000000000004">
      <c r="A26" s="4" t="s">
        <v>433</v>
      </c>
      <c r="B26" s="4">
        <v>22189929</v>
      </c>
      <c r="C26" s="4">
        <v>22191227</v>
      </c>
      <c r="D26" s="4" t="s">
        <v>0</v>
      </c>
      <c r="E26" s="4" t="s">
        <v>325</v>
      </c>
      <c r="F26" s="4">
        <v>22189896</v>
      </c>
      <c r="G26" s="4">
        <v>22197162</v>
      </c>
      <c r="H26" s="4" t="s">
        <v>0</v>
      </c>
      <c r="I26" s="4" t="s">
        <v>242</v>
      </c>
      <c r="J26" s="23">
        <v>0.45262134363109841</v>
      </c>
      <c r="K26">
        <f t="shared" si="0"/>
        <v>0.20486608071042087</v>
      </c>
      <c r="L26" s="2">
        <v>-4.5111768231002891</v>
      </c>
      <c r="M26" s="2">
        <v>5.7799832873988701E-6</v>
      </c>
      <c r="N26" s="4" t="s">
        <v>326</v>
      </c>
      <c r="O26" s="30" t="s">
        <v>327</v>
      </c>
    </row>
    <row r="27" spans="1:15" x14ac:dyDescent="0.55000000000000004">
      <c r="A27" s="4" t="s">
        <v>451</v>
      </c>
      <c r="B27" s="4">
        <v>2721231</v>
      </c>
      <c r="C27" s="4">
        <v>2722027</v>
      </c>
      <c r="D27" s="4" t="s">
        <v>1</v>
      </c>
      <c r="E27" s="4" t="s">
        <v>369</v>
      </c>
      <c r="F27" s="4">
        <v>2705699</v>
      </c>
      <c r="G27" s="4">
        <v>2741787</v>
      </c>
      <c r="H27" s="4" t="s">
        <v>1</v>
      </c>
      <c r="I27" s="4" t="s">
        <v>242</v>
      </c>
      <c r="J27" s="23">
        <v>0.41372808480693068</v>
      </c>
      <c r="K27">
        <f t="shared" si="0"/>
        <v>0.17117092815801083</v>
      </c>
      <c r="L27" s="2">
        <v>-7.5698372156907077</v>
      </c>
      <c r="M27" s="2">
        <v>3.8013672212335502E-5</v>
      </c>
      <c r="N27" s="3" t="s">
        <v>370</v>
      </c>
      <c r="O27" s="30" t="s">
        <v>371</v>
      </c>
    </row>
    <row r="28" spans="1:15" x14ac:dyDescent="0.55000000000000004">
      <c r="A28" s="4" t="s">
        <v>422</v>
      </c>
      <c r="B28" s="4">
        <v>2424147</v>
      </c>
      <c r="C28" s="4">
        <v>2424972</v>
      </c>
      <c r="D28" s="4" t="s">
        <v>0</v>
      </c>
      <c r="E28" s="4" t="s">
        <v>310</v>
      </c>
      <c r="F28" s="4">
        <v>2407089</v>
      </c>
      <c r="G28" s="4">
        <v>2424855</v>
      </c>
      <c r="H28" s="4" t="s">
        <v>0</v>
      </c>
      <c r="I28" s="4" t="s">
        <v>242</v>
      </c>
      <c r="J28" s="23">
        <v>-1.4083349680162083E-2</v>
      </c>
      <c r="K28">
        <f t="shared" si="0"/>
        <v>1.9834073821372144E-4</v>
      </c>
      <c r="L28" s="9">
        <v>-3.7524252851218391</v>
      </c>
      <c r="M28" s="9">
        <v>3.4860311905938386E-3</v>
      </c>
      <c r="N28" s="4" t="s">
        <v>311</v>
      </c>
      <c r="O28" s="30" t="s">
        <v>312</v>
      </c>
    </row>
    <row r="29" spans="1:15" x14ac:dyDescent="0.55000000000000004">
      <c r="A29" s="4" t="s">
        <v>429</v>
      </c>
      <c r="B29" s="4">
        <v>691704514</v>
      </c>
      <c r="C29" s="4">
        <v>691705576</v>
      </c>
      <c r="D29" s="4" t="s">
        <v>1</v>
      </c>
      <c r="E29" s="4" t="s">
        <v>293</v>
      </c>
      <c r="F29" s="4">
        <v>691704280</v>
      </c>
      <c r="G29" s="4">
        <v>691705843</v>
      </c>
      <c r="H29" s="4" t="s">
        <v>1</v>
      </c>
      <c r="I29" s="4" t="s">
        <v>242</v>
      </c>
      <c r="J29" s="23">
        <v>-5.9407280891177583E-2</v>
      </c>
      <c r="K29">
        <f t="shared" si="0"/>
        <v>3.5292250228832734E-3</v>
      </c>
      <c r="L29" s="9">
        <v>-3.0017836644411027</v>
      </c>
      <c r="M29" s="9">
        <v>4.4422197167109187E-5</v>
      </c>
      <c r="N29" s="4" t="s">
        <v>294</v>
      </c>
      <c r="O29" s="30" t="s">
        <v>295</v>
      </c>
    </row>
    <row r="30" spans="1:15" x14ac:dyDescent="0.55000000000000004">
      <c r="A30" s="4" t="s">
        <v>424</v>
      </c>
      <c r="B30" s="4">
        <v>25460220</v>
      </c>
      <c r="C30" s="4">
        <v>25460756</v>
      </c>
      <c r="D30" s="4" t="s">
        <v>0</v>
      </c>
      <c r="E30" s="4" t="s">
        <v>300</v>
      </c>
      <c r="F30" s="4">
        <v>25428291</v>
      </c>
      <c r="G30" s="4">
        <v>25461034</v>
      </c>
      <c r="H30" s="4" t="s">
        <v>1</v>
      </c>
      <c r="I30" s="4" t="s">
        <v>242</v>
      </c>
      <c r="J30" s="23">
        <v>-0.26880484561657753</v>
      </c>
      <c r="K30">
        <f t="shared" si="0"/>
        <v>7.2256045026952084E-2</v>
      </c>
      <c r="L30" s="2">
        <v>-3.2914644389648458</v>
      </c>
      <c r="M30" s="2">
        <v>3.881091232863372E-3</v>
      </c>
      <c r="N30" s="4" t="s">
        <v>301</v>
      </c>
      <c r="O30" s="30" t="s">
        <v>302</v>
      </c>
    </row>
    <row r="31" spans="1:15" x14ac:dyDescent="0.55000000000000004">
      <c r="A31" s="4" t="s">
        <v>452</v>
      </c>
      <c r="B31" s="4">
        <v>243275</v>
      </c>
      <c r="C31" s="4">
        <v>243481</v>
      </c>
      <c r="D31" s="4" t="s">
        <v>0</v>
      </c>
      <c r="E31" s="4" t="s">
        <v>321</v>
      </c>
      <c r="F31" s="4">
        <v>229633</v>
      </c>
      <c r="G31" s="4">
        <v>255879</v>
      </c>
      <c r="H31" s="4" t="s">
        <v>0</v>
      </c>
      <c r="I31" s="4" t="s">
        <v>242</v>
      </c>
      <c r="J31" s="23">
        <v>-0.28159155273690972</v>
      </c>
      <c r="K31">
        <f t="shared" si="0"/>
        <v>7.9293802572783803E-2</v>
      </c>
      <c r="L31" s="2">
        <v>-4.4168485264807025</v>
      </c>
      <c r="M31" s="2">
        <v>2.1435215057765295E-4</v>
      </c>
      <c r="N31" s="4" t="s">
        <v>322</v>
      </c>
      <c r="O31" s="30" t="s">
        <v>323</v>
      </c>
    </row>
    <row r="32" spans="1:15" x14ac:dyDescent="0.55000000000000004">
      <c r="A32" s="4" t="s">
        <v>430</v>
      </c>
      <c r="B32" s="4">
        <v>7106461</v>
      </c>
      <c r="C32" s="4">
        <v>7184447</v>
      </c>
      <c r="D32" s="4" t="s">
        <v>1</v>
      </c>
      <c r="E32" s="4" t="s">
        <v>316</v>
      </c>
      <c r="F32" s="4">
        <v>7106199</v>
      </c>
      <c r="G32" s="4">
        <v>7114402</v>
      </c>
      <c r="H32" s="4" t="s">
        <v>0</v>
      </c>
      <c r="I32" s="4" t="s">
        <v>242</v>
      </c>
      <c r="J32" s="23">
        <v>-0.35510815742767576</v>
      </c>
      <c r="K32">
        <f t="shared" si="0"/>
        <v>0.12610180347167896</v>
      </c>
      <c r="L32" s="8">
        <v>-3.9485319242054522</v>
      </c>
      <c r="M32" s="8">
        <v>1.044292047049299E-3</v>
      </c>
      <c r="N32" s="4" t="s">
        <v>317</v>
      </c>
      <c r="O32" s="30" t="s">
        <v>315</v>
      </c>
    </row>
    <row r="33" spans="1:15" x14ac:dyDescent="0.55000000000000004">
      <c r="A33" s="4" t="s">
        <v>152</v>
      </c>
      <c r="B33" s="4">
        <v>7107210</v>
      </c>
      <c r="C33" s="4">
        <v>7109106</v>
      </c>
      <c r="D33" s="4" t="s">
        <v>100</v>
      </c>
      <c r="E33" s="4" t="s">
        <v>316</v>
      </c>
      <c r="F33" s="4">
        <v>7106199</v>
      </c>
      <c r="G33" s="4">
        <v>7114402</v>
      </c>
      <c r="H33" s="4" t="s">
        <v>0</v>
      </c>
      <c r="I33" s="4" t="s">
        <v>242</v>
      </c>
      <c r="J33" s="23">
        <v>-0.35622031213685357</v>
      </c>
      <c r="K33">
        <f t="shared" si="0"/>
        <v>0.12689291077887738</v>
      </c>
      <c r="L33" s="2">
        <v>-3.9485319242054522</v>
      </c>
      <c r="M33" s="2">
        <v>1.044292047049299E-3</v>
      </c>
      <c r="N33" s="4" t="s">
        <v>317</v>
      </c>
      <c r="O33" s="30" t="s">
        <v>315</v>
      </c>
    </row>
    <row r="34" spans="1:15" x14ac:dyDescent="0.55000000000000004">
      <c r="A34" s="4" t="s">
        <v>117</v>
      </c>
      <c r="B34" s="4">
        <v>19790181</v>
      </c>
      <c r="C34" s="4">
        <v>19792257</v>
      </c>
      <c r="D34" s="4" t="s">
        <v>100</v>
      </c>
      <c r="E34" s="4" t="s">
        <v>335</v>
      </c>
      <c r="F34" s="4">
        <v>19791238</v>
      </c>
      <c r="G34" s="4">
        <v>19796144</v>
      </c>
      <c r="H34" s="4" t="s">
        <v>0</v>
      </c>
      <c r="I34" s="4" t="s">
        <v>242</v>
      </c>
      <c r="J34" s="23">
        <v>-0.36089286900816597</v>
      </c>
      <c r="K34">
        <f t="shared" ref="K34:K59" si="1">J34*J34</f>
        <v>0.13024366290094525</v>
      </c>
      <c r="L34" s="2">
        <v>-5.3619102044091012</v>
      </c>
      <c r="M34" s="2">
        <v>6.4785091604676543E-3</v>
      </c>
      <c r="N34" s="4" t="s">
        <v>336</v>
      </c>
      <c r="O34" s="30" t="s">
        <v>337</v>
      </c>
    </row>
    <row r="35" spans="1:15" x14ac:dyDescent="0.55000000000000004">
      <c r="A35" s="4" t="s">
        <v>447</v>
      </c>
      <c r="B35" s="4">
        <v>8731047</v>
      </c>
      <c r="C35" s="4">
        <v>8731462</v>
      </c>
      <c r="D35" s="4" t="s">
        <v>0</v>
      </c>
      <c r="E35" s="4" t="s">
        <v>258</v>
      </c>
      <c r="F35" s="4">
        <v>8717188</v>
      </c>
      <c r="G35" s="4">
        <v>8741690</v>
      </c>
      <c r="H35" s="4" t="s">
        <v>1</v>
      </c>
      <c r="I35" s="4" t="s">
        <v>242</v>
      </c>
      <c r="J35" s="23">
        <v>-0.48866969819707518</v>
      </c>
      <c r="K35">
        <f t="shared" si="1"/>
        <v>0.23879807393602054</v>
      </c>
      <c r="L35" s="2">
        <v>15.883203622240996</v>
      </c>
      <c r="M35" s="2">
        <v>9.3111106521780393E-5</v>
      </c>
      <c r="N35" s="4" t="s">
        <v>259</v>
      </c>
      <c r="O35" s="30" t="s">
        <v>1</v>
      </c>
    </row>
    <row r="36" spans="1:15" x14ac:dyDescent="0.55000000000000004">
      <c r="A36" s="4" t="s">
        <v>423</v>
      </c>
      <c r="B36" s="4">
        <v>21225263</v>
      </c>
      <c r="C36" s="4">
        <v>21226217</v>
      </c>
      <c r="D36" s="4" t="s">
        <v>0</v>
      </c>
      <c r="E36" s="4" t="s">
        <v>303</v>
      </c>
      <c r="F36" s="4">
        <v>21223354</v>
      </c>
      <c r="G36" s="4">
        <v>21291178</v>
      </c>
      <c r="H36" s="4" t="s">
        <v>0</v>
      </c>
      <c r="I36" s="4" t="s">
        <v>242</v>
      </c>
      <c r="J36" s="23">
        <v>-0.49112374079615506</v>
      </c>
      <c r="K36">
        <f t="shared" si="1"/>
        <v>0.2412025287736089</v>
      </c>
      <c r="L36" s="2">
        <v>-3.6708317697987778</v>
      </c>
      <c r="M36" s="2">
        <v>6.8754082700148568E-4</v>
      </c>
      <c r="N36" s="4" t="s">
        <v>304</v>
      </c>
      <c r="O36" s="30" t="s">
        <v>305</v>
      </c>
    </row>
    <row r="37" spans="1:15" x14ac:dyDescent="0.55000000000000004">
      <c r="A37" s="4" t="s">
        <v>117</v>
      </c>
      <c r="B37" s="4">
        <v>19790181</v>
      </c>
      <c r="C37" s="4">
        <v>19792257</v>
      </c>
      <c r="D37" s="4" t="s">
        <v>100</v>
      </c>
      <c r="E37" s="4" t="s">
        <v>352</v>
      </c>
      <c r="F37" s="4">
        <v>19779299</v>
      </c>
      <c r="G37" s="4">
        <v>19798725</v>
      </c>
      <c r="H37" s="4" t="s">
        <v>0</v>
      </c>
      <c r="I37" s="4" t="s">
        <v>242</v>
      </c>
      <c r="J37" s="23">
        <v>-0.49867691698690603</v>
      </c>
      <c r="K37">
        <f t="shared" si="1"/>
        <v>0.24867866753556556</v>
      </c>
      <c r="L37" s="8">
        <v>-6.064213035681898</v>
      </c>
      <c r="M37" s="8">
        <v>6.4785091604676543E-3</v>
      </c>
      <c r="N37" s="4" t="s">
        <v>353</v>
      </c>
      <c r="O37" s="30" t="s">
        <v>354</v>
      </c>
    </row>
    <row r="38" spans="1:15" x14ac:dyDescent="0.55000000000000004">
      <c r="A38" s="4" t="s">
        <v>428</v>
      </c>
      <c r="B38" s="4">
        <v>26358975</v>
      </c>
      <c r="C38" s="4">
        <v>26359450</v>
      </c>
      <c r="D38" s="4" t="s">
        <v>1</v>
      </c>
      <c r="E38" s="4" t="s">
        <v>361</v>
      </c>
      <c r="F38" s="4">
        <v>26352380</v>
      </c>
      <c r="G38" s="4">
        <v>26395156</v>
      </c>
      <c r="H38" s="4" t="s">
        <v>1</v>
      </c>
      <c r="I38" s="4" t="s">
        <v>242</v>
      </c>
      <c r="J38" s="23">
        <v>-0.5231931832982839</v>
      </c>
      <c r="K38">
        <f t="shared" si="1"/>
        <v>0.2737311070497917</v>
      </c>
      <c r="L38" s="2">
        <v>-6.7171253587128268</v>
      </c>
      <c r="M38" s="2">
        <v>1.3296445641980135E-4</v>
      </c>
      <c r="N38" s="3" t="s">
        <v>296</v>
      </c>
      <c r="O38" s="30" t="s">
        <v>362</v>
      </c>
    </row>
    <row r="39" spans="1:15" x14ac:dyDescent="0.55000000000000004">
      <c r="A39" s="4" t="s">
        <v>101</v>
      </c>
      <c r="B39" s="4">
        <v>1345538</v>
      </c>
      <c r="C39" s="4">
        <v>1346229</v>
      </c>
      <c r="D39" s="4" t="s">
        <v>100</v>
      </c>
      <c r="E39" s="4" t="s">
        <v>355</v>
      </c>
      <c r="F39" s="4">
        <v>1344463</v>
      </c>
      <c r="G39" s="4">
        <v>1347327</v>
      </c>
      <c r="H39" s="4" t="s">
        <v>1</v>
      </c>
      <c r="I39" s="4" t="s">
        <v>242</v>
      </c>
      <c r="J39" s="23">
        <v>-0.54192503395972691</v>
      </c>
      <c r="K39">
        <f t="shared" si="1"/>
        <v>0.29368274243225118</v>
      </c>
      <c r="L39" s="2">
        <v>-6.1714894683038377</v>
      </c>
      <c r="M39" s="2">
        <v>2.0482841042890196E-4</v>
      </c>
      <c r="N39" s="3" t="s">
        <v>356</v>
      </c>
      <c r="O39" s="30" t="s">
        <v>357</v>
      </c>
    </row>
    <row r="40" spans="1:15" x14ac:dyDescent="0.55000000000000004">
      <c r="A40" s="4" t="s">
        <v>430</v>
      </c>
      <c r="B40" s="4">
        <v>7106461</v>
      </c>
      <c r="C40" s="4">
        <v>7184447</v>
      </c>
      <c r="D40" s="4" t="s">
        <v>1</v>
      </c>
      <c r="E40" s="4" t="s">
        <v>358</v>
      </c>
      <c r="F40" s="4">
        <v>7107534</v>
      </c>
      <c r="G40" s="4">
        <v>7130374</v>
      </c>
      <c r="H40" s="4" t="s">
        <v>0</v>
      </c>
      <c r="I40" s="4" t="s">
        <v>242</v>
      </c>
      <c r="J40" s="23">
        <v>-0.56052022500756182</v>
      </c>
      <c r="K40">
        <f t="shared" si="1"/>
        <v>0.31418292264252773</v>
      </c>
      <c r="L40" s="8">
        <v>-6.372418642456763</v>
      </c>
      <c r="M40" s="8">
        <v>5.2275476501877291E-3</v>
      </c>
      <c r="N40" s="4" t="s">
        <v>359</v>
      </c>
      <c r="O40" s="30" t="s">
        <v>360</v>
      </c>
    </row>
    <row r="41" spans="1:15" x14ac:dyDescent="0.55000000000000004">
      <c r="A41" s="4" t="s">
        <v>152</v>
      </c>
      <c r="B41" s="4">
        <v>7107210</v>
      </c>
      <c r="C41" s="4">
        <v>7109106</v>
      </c>
      <c r="D41" s="4" t="s">
        <v>100</v>
      </c>
      <c r="E41" s="4" t="s">
        <v>358</v>
      </c>
      <c r="F41" s="4">
        <v>7107534</v>
      </c>
      <c r="G41" s="4">
        <v>7130374</v>
      </c>
      <c r="H41" s="4" t="s">
        <v>0</v>
      </c>
      <c r="I41" s="4" t="s">
        <v>242</v>
      </c>
      <c r="J41" s="23">
        <v>-0.5659960885412012</v>
      </c>
      <c r="K41">
        <f t="shared" si="1"/>
        <v>0.32035157224393929</v>
      </c>
      <c r="L41" s="8">
        <v>-6.372418642456763</v>
      </c>
      <c r="M41" s="8">
        <v>5.2275476501877291E-3</v>
      </c>
      <c r="N41" s="4" t="s">
        <v>359</v>
      </c>
      <c r="O41" s="30" t="s">
        <v>360</v>
      </c>
    </row>
    <row r="42" spans="1:15" x14ac:dyDescent="0.55000000000000004">
      <c r="A42" s="4" t="s">
        <v>437</v>
      </c>
      <c r="B42" s="4">
        <v>4944085</v>
      </c>
      <c r="C42" s="4">
        <v>4945888</v>
      </c>
      <c r="D42" s="4" t="s">
        <v>1</v>
      </c>
      <c r="E42" s="4" t="s">
        <v>380</v>
      </c>
      <c r="F42" s="4">
        <v>4906637</v>
      </c>
      <c r="G42" s="4">
        <v>4955704</v>
      </c>
      <c r="H42" s="4" t="s">
        <v>0</v>
      </c>
      <c r="I42" s="4" t="s">
        <v>242</v>
      </c>
      <c r="J42" s="23">
        <v>-0.57654040642772997</v>
      </c>
      <c r="K42">
        <f t="shared" si="1"/>
        <v>0.33239884024385208</v>
      </c>
      <c r="L42" s="3">
        <v>-17.001584275952357</v>
      </c>
      <c r="M42" s="3">
        <v>4.8482763545057566E-7</v>
      </c>
      <c r="N42" s="4" t="s">
        <v>381</v>
      </c>
      <c r="O42" s="30" t="s">
        <v>382</v>
      </c>
    </row>
    <row r="43" spans="1:15" x14ac:dyDescent="0.55000000000000004">
      <c r="A43" s="4" t="s">
        <v>436</v>
      </c>
      <c r="B43" s="4">
        <v>4775184</v>
      </c>
      <c r="C43" s="4">
        <v>4945888</v>
      </c>
      <c r="D43" s="4" t="s">
        <v>1</v>
      </c>
      <c r="E43" s="4" t="s">
        <v>380</v>
      </c>
      <c r="F43" s="4">
        <v>4906637</v>
      </c>
      <c r="G43" s="4">
        <v>4955704</v>
      </c>
      <c r="H43" s="4" t="s">
        <v>0</v>
      </c>
      <c r="I43" s="4" t="s">
        <v>242</v>
      </c>
      <c r="J43" s="23">
        <v>-0.5924024197564981</v>
      </c>
      <c r="K43" s="27">
        <f t="shared" si="1"/>
        <v>0.35094062693335415</v>
      </c>
      <c r="L43" s="8">
        <v>-17.001584275952357</v>
      </c>
      <c r="M43" s="8">
        <v>4.8482763545057566E-7</v>
      </c>
      <c r="N43" s="4" t="s">
        <v>381</v>
      </c>
      <c r="O43" s="30" t="s">
        <v>382</v>
      </c>
    </row>
    <row r="44" spans="1:15" x14ac:dyDescent="0.55000000000000004">
      <c r="A44" s="4" t="s">
        <v>457</v>
      </c>
      <c r="B44" s="4">
        <v>5614942</v>
      </c>
      <c r="C44" s="4">
        <v>5615274</v>
      </c>
      <c r="D44" s="4" t="s">
        <v>1</v>
      </c>
      <c r="E44" s="4" t="s">
        <v>318</v>
      </c>
      <c r="F44" s="4">
        <v>5599581</v>
      </c>
      <c r="G44" s="4">
        <v>5619594</v>
      </c>
      <c r="H44" s="4" t="s">
        <v>0</v>
      </c>
      <c r="I44" s="4" t="s">
        <v>242</v>
      </c>
      <c r="J44" s="23">
        <v>-0.59310018352721072</v>
      </c>
      <c r="K44">
        <f t="shared" si="1"/>
        <v>0.35176782770001103</v>
      </c>
      <c r="L44" s="8">
        <v>-4.0421582137589347</v>
      </c>
      <c r="M44" s="8">
        <v>6.9621288256077401E-4</v>
      </c>
      <c r="N44" s="4" t="s">
        <v>319</v>
      </c>
      <c r="O44" s="30" t="s">
        <v>320</v>
      </c>
    </row>
    <row r="45" spans="1:15" x14ac:dyDescent="0.55000000000000004">
      <c r="A45" s="4" t="s">
        <v>434</v>
      </c>
      <c r="B45" s="4">
        <v>4943156</v>
      </c>
      <c r="C45" s="4">
        <v>4949218</v>
      </c>
      <c r="D45" s="4" t="s">
        <v>1</v>
      </c>
      <c r="E45" s="4" t="s">
        <v>380</v>
      </c>
      <c r="F45" s="4">
        <v>4906637</v>
      </c>
      <c r="G45" s="4">
        <v>4955704</v>
      </c>
      <c r="H45" s="4" t="s">
        <v>0</v>
      </c>
      <c r="I45" s="4" t="s">
        <v>242</v>
      </c>
      <c r="J45" s="23">
        <v>-0.6015024789028155</v>
      </c>
      <c r="K45">
        <f t="shared" si="1"/>
        <v>0.361805232126232</v>
      </c>
      <c r="L45" s="2">
        <v>-17.001584275952357</v>
      </c>
      <c r="M45" s="2">
        <v>4.8482763545057566E-7</v>
      </c>
      <c r="N45" s="3" t="s">
        <v>381</v>
      </c>
      <c r="O45" s="30" t="s">
        <v>382</v>
      </c>
    </row>
    <row r="46" spans="1:15" x14ac:dyDescent="0.55000000000000004">
      <c r="A46" s="4" t="s">
        <v>459</v>
      </c>
      <c r="B46" s="4">
        <v>430999</v>
      </c>
      <c r="C46" s="4">
        <v>431266</v>
      </c>
      <c r="D46" s="4" t="s">
        <v>1</v>
      </c>
      <c r="E46" s="4" t="s">
        <v>277</v>
      </c>
      <c r="F46" s="4">
        <v>422886</v>
      </c>
      <c r="G46" s="4">
        <v>458183</v>
      </c>
      <c r="H46" s="4" t="s">
        <v>0</v>
      </c>
      <c r="I46" s="4" t="s">
        <v>242</v>
      </c>
      <c r="J46" s="23">
        <v>-0.60436467069892486</v>
      </c>
      <c r="K46">
        <f t="shared" si="1"/>
        <v>0.3652566551890199</v>
      </c>
      <c r="L46" s="2">
        <v>6.3758120275630112</v>
      </c>
      <c r="M46" s="2">
        <v>3.0660398352045978E-3</v>
      </c>
      <c r="N46" s="4" t="s">
        <v>278</v>
      </c>
      <c r="O46" s="30" t="s">
        <v>279</v>
      </c>
    </row>
    <row r="47" spans="1:15" x14ac:dyDescent="0.55000000000000004">
      <c r="A47" s="4" t="s">
        <v>455</v>
      </c>
      <c r="B47" s="4">
        <v>3695210</v>
      </c>
      <c r="C47" s="4">
        <v>3695672</v>
      </c>
      <c r="D47" s="4" t="s">
        <v>1</v>
      </c>
      <c r="E47" s="4" t="s">
        <v>286</v>
      </c>
      <c r="F47" s="4">
        <v>3692937</v>
      </c>
      <c r="G47" s="4">
        <v>3726990</v>
      </c>
      <c r="H47" s="4" t="s">
        <v>1</v>
      </c>
      <c r="I47" s="4" t="s">
        <v>242</v>
      </c>
      <c r="J47" s="23">
        <v>-0.64179195267878941</v>
      </c>
      <c r="K47" s="27">
        <f t="shared" si="1"/>
        <v>0.41189691052325345</v>
      </c>
      <c r="L47" s="2">
        <v>4.8934433437208513</v>
      </c>
      <c r="M47" s="2">
        <v>2.5225794806551377E-4</v>
      </c>
      <c r="N47" s="4" t="s">
        <v>263</v>
      </c>
      <c r="O47" s="30" t="s">
        <v>287</v>
      </c>
    </row>
    <row r="48" spans="1:15" x14ac:dyDescent="0.55000000000000004">
      <c r="A48" s="4" t="s">
        <v>438</v>
      </c>
      <c r="B48" s="4">
        <v>6639284</v>
      </c>
      <c r="C48" s="4">
        <v>6640022</v>
      </c>
      <c r="D48" s="4" t="s">
        <v>0</v>
      </c>
      <c r="E48" s="4" t="s">
        <v>349</v>
      </c>
      <c r="F48" s="4">
        <v>6639030</v>
      </c>
      <c r="G48" s="4">
        <v>6643654</v>
      </c>
      <c r="H48" s="4" t="s">
        <v>1</v>
      </c>
      <c r="I48" s="4" t="s">
        <v>242</v>
      </c>
      <c r="J48" s="23">
        <v>-0.66209622565881787</v>
      </c>
      <c r="K48">
        <f t="shared" si="1"/>
        <v>0.43837141203165225</v>
      </c>
      <c r="L48" s="2">
        <v>-5.8556550982237923</v>
      </c>
      <c r="M48" s="2">
        <v>6.4785091604676543E-3</v>
      </c>
      <c r="N48" s="3" t="s">
        <v>350</v>
      </c>
      <c r="O48" s="30" t="s">
        <v>351</v>
      </c>
    </row>
    <row r="49" spans="1:15" x14ac:dyDescent="0.55000000000000004">
      <c r="A49" s="4" t="s">
        <v>456</v>
      </c>
      <c r="B49" s="4">
        <v>5612067</v>
      </c>
      <c r="C49" s="4">
        <v>5612563</v>
      </c>
      <c r="D49" s="4" t="s">
        <v>1</v>
      </c>
      <c r="E49" s="4" t="s">
        <v>318</v>
      </c>
      <c r="F49" s="4">
        <v>5599581</v>
      </c>
      <c r="G49" s="4">
        <v>5619594</v>
      </c>
      <c r="H49" s="4" t="s">
        <v>0</v>
      </c>
      <c r="I49" s="4" t="s">
        <v>242</v>
      </c>
      <c r="J49" s="23">
        <v>-0.66534635756897054</v>
      </c>
      <c r="K49">
        <f t="shared" si="1"/>
        <v>0.44268577553029642</v>
      </c>
      <c r="L49" s="8">
        <v>-4.0421582137589347</v>
      </c>
      <c r="M49" s="8">
        <v>6.9621288256077401E-4</v>
      </c>
      <c r="N49" s="4" t="s">
        <v>319</v>
      </c>
      <c r="O49" s="30" t="s">
        <v>320</v>
      </c>
    </row>
    <row r="50" spans="1:15" x14ac:dyDescent="0.55000000000000004">
      <c r="A50" s="4" t="s">
        <v>436</v>
      </c>
      <c r="B50" s="4">
        <v>4775184</v>
      </c>
      <c r="C50" s="4">
        <v>4945888</v>
      </c>
      <c r="D50" s="4" t="s">
        <v>1</v>
      </c>
      <c r="E50" s="4" t="s">
        <v>379</v>
      </c>
      <c r="F50" s="4">
        <v>4736080</v>
      </c>
      <c r="G50" s="4">
        <v>4794435</v>
      </c>
      <c r="H50" s="4" t="s">
        <v>0</v>
      </c>
      <c r="I50" s="4" t="s">
        <v>242</v>
      </c>
      <c r="J50" s="23">
        <v>-0.67215467547272612</v>
      </c>
      <c r="K50">
        <f t="shared" si="1"/>
        <v>0.45179190775984573</v>
      </c>
      <c r="L50" s="2">
        <v>-11.566024134579489</v>
      </c>
      <c r="M50" s="2">
        <v>2.3646817587075632E-8</v>
      </c>
      <c r="N50" s="3" t="s">
        <v>374</v>
      </c>
      <c r="O50" s="30" t="s">
        <v>375</v>
      </c>
    </row>
    <row r="51" spans="1:15" x14ac:dyDescent="0.55000000000000004">
      <c r="A51" s="4" t="s">
        <v>427</v>
      </c>
      <c r="B51" s="4">
        <v>19780504</v>
      </c>
      <c r="C51" s="4">
        <v>19780814</v>
      </c>
      <c r="D51" s="4" t="s">
        <v>1</v>
      </c>
      <c r="E51" s="4" t="s">
        <v>352</v>
      </c>
      <c r="F51" s="4">
        <v>19779299</v>
      </c>
      <c r="G51" s="4">
        <v>19798725</v>
      </c>
      <c r="H51" s="4" t="s">
        <v>0</v>
      </c>
      <c r="I51" s="4" t="s">
        <v>242</v>
      </c>
      <c r="J51" s="23">
        <v>-0.68138944944998026</v>
      </c>
      <c r="K51">
        <f t="shared" si="1"/>
        <v>0.46429158182174718</v>
      </c>
      <c r="L51" s="2">
        <v>-6.064213035681898</v>
      </c>
      <c r="M51" s="2">
        <v>6.4785091604676543E-3</v>
      </c>
      <c r="N51" s="3" t="s">
        <v>353</v>
      </c>
      <c r="O51" s="30" t="s">
        <v>354</v>
      </c>
    </row>
    <row r="52" spans="1:15" x14ac:dyDescent="0.55000000000000004">
      <c r="A52" s="4" t="s">
        <v>436</v>
      </c>
      <c r="B52" s="4">
        <v>4775184</v>
      </c>
      <c r="C52" s="4">
        <v>4945888</v>
      </c>
      <c r="D52" s="4" t="s">
        <v>1</v>
      </c>
      <c r="E52" s="4" t="s">
        <v>373</v>
      </c>
      <c r="F52" s="4">
        <v>4812663</v>
      </c>
      <c r="G52" s="4">
        <v>4817922</v>
      </c>
      <c r="H52" s="4" t="s">
        <v>0</v>
      </c>
      <c r="I52" s="4" t="s">
        <v>242</v>
      </c>
      <c r="J52" s="23">
        <v>-0.70345075754473529</v>
      </c>
      <c r="K52">
        <f t="shared" si="1"/>
        <v>0.49484296829026198</v>
      </c>
      <c r="L52" s="2">
        <v>-9.8756911412128865</v>
      </c>
      <c r="M52" s="2">
        <v>8.6748911427775229E-6</v>
      </c>
      <c r="N52" s="3" t="s">
        <v>374</v>
      </c>
      <c r="O52" s="30" t="s">
        <v>375</v>
      </c>
    </row>
    <row r="53" spans="1:15" x14ac:dyDescent="0.55000000000000004">
      <c r="A53" s="4" t="s">
        <v>426</v>
      </c>
      <c r="B53" s="4">
        <v>6416114</v>
      </c>
      <c r="C53" s="4">
        <v>6417567</v>
      </c>
      <c r="D53" s="4" t="s">
        <v>1</v>
      </c>
      <c r="E53" s="4" t="s">
        <v>332</v>
      </c>
      <c r="F53" s="4">
        <v>6417227</v>
      </c>
      <c r="G53" s="4">
        <v>6420598</v>
      </c>
      <c r="H53" s="4" t="s">
        <v>0</v>
      </c>
      <c r="I53" s="4" t="s">
        <v>242</v>
      </c>
      <c r="J53" s="23">
        <v>-0.70556902527702858</v>
      </c>
      <c r="K53">
        <f t="shared" si="1"/>
        <v>0.49782764943037622</v>
      </c>
      <c r="L53" s="9">
        <v>-5.1524421907110174</v>
      </c>
      <c r="M53" s="9">
        <v>3.564719814127044E-6</v>
      </c>
      <c r="N53" s="4" t="s">
        <v>333</v>
      </c>
      <c r="O53" s="30" t="s">
        <v>334</v>
      </c>
    </row>
    <row r="54" spans="1:15" x14ac:dyDescent="0.55000000000000004">
      <c r="A54" s="4" t="s">
        <v>449</v>
      </c>
      <c r="B54" s="4">
        <v>17594396</v>
      </c>
      <c r="C54" s="4">
        <v>17594705</v>
      </c>
      <c r="D54" s="4" t="s">
        <v>1</v>
      </c>
      <c r="E54" s="4" t="s">
        <v>283</v>
      </c>
      <c r="F54" s="4">
        <v>17589022</v>
      </c>
      <c r="G54" s="4">
        <v>17596155</v>
      </c>
      <c r="H54" s="4" t="s">
        <v>1</v>
      </c>
      <c r="I54" s="4" t="s">
        <v>242</v>
      </c>
      <c r="J54" s="23">
        <v>-0.70676634111103398</v>
      </c>
      <c r="K54">
        <f t="shared" si="1"/>
        <v>0.49951866092747843</v>
      </c>
      <c r="L54" s="2">
        <v>5.7746921464151963</v>
      </c>
      <c r="M54" s="2">
        <v>2.2351387027496898E-3</v>
      </c>
      <c r="N54" s="4" t="s">
        <v>284</v>
      </c>
      <c r="O54" s="30" t="s">
        <v>285</v>
      </c>
    </row>
    <row r="55" spans="1:15" x14ac:dyDescent="0.55000000000000004">
      <c r="A55" s="4" t="s">
        <v>458</v>
      </c>
      <c r="B55" s="4">
        <v>5616426</v>
      </c>
      <c r="C55" s="4">
        <v>5616812</v>
      </c>
      <c r="D55" s="4" t="s">
        <v>1</v>
      </c>
      <c r="E55" s="4" t="s">
        <v>318</v>
      </c>
      <c r="F55" s="4">
        <v>5599581</v>
      </c>
      <c r="G55" s="4">
        <v>5619594</v>
      </c>
      <c r="H55" s="4" t="s">
        <v>0</v>
      </c>
      <c r="I55" s="4" t="s">
        <v>242</v>
      </c>
      <c r="J55" s="23">
        <v>-0.74119136142858955</v>
      </c>
      <c r="K55">
        <f t="shared" si="1"/>
        <v>0.54936463425636606</v>
      </c>
      <c r="L55" s="9">
        <v>-4.0421582137589347</v>
      </c>
      <c r="M55" s="9">
        <v>6.9621288256077401E-4</v>
      </c>
      <c r="N55" s="4" t="s">
        <v>319</v>
      </c>
      <c r="O55" s="30" t="s">
        <v>320</v>
      </c>
    </row>
    <row r="56" spans="1:15" x14ac:dyDescent="0.55000000000000004">
      <c r="A56" s="4" t="s">
        <v>432</v>
      </c>
      <c r="B56" s="4">
        <v>21917559</v>
      </c>
      <c r="C56" s="4">
        <v>21917795</v>
      </c>
      <c r="D56" s="4" t="s">
        <v>1</v>
      </c>
      <c r="E56" s="4" t="s">
        <v>274</v>
      </c>
      <c r="F56" s="4">
        <v>21915672</v>
      </c>
      <c r="G56" s="4">
        <v>21928444</v>
      </c>
      <c r="H56" s="4" t="s">
        <v>1</v>
      </c>
      <c r="I56" s="4" t="s">
        <v>242</v>
      </c>
      <c r="J56" s="23">
        <v>-0.76938802902970271</v>
      </c>
      <c r="K56">
        <f t="shared" si="1"/>
        <v>0.59195793921421069</v>
      </c>
      <c r="L56" s="9">
        <v>6.6576523239014476</v>
      </c>
      <c r="M56" s="9">
        <v>1.3608725924121564E-4</v>
      </c>
      <c r="N56" s="4" t="s">
        <v>275</v>
      </c>
      <c r="O56" s="30" t="s">
        <v>276</v>
      </c>
    </row>
    <row r="57" spans="1:15" x14ac:dyDescent="0.55000000000000004">
      <c r="A57" s="3" t="s">
        <v>441</v>
      </c>
      <c r="B57" s="3">
        <v>1747351</v>
      </c>
      <c r="C57" s="3">
        <v>1751955</v>
      </c>
      <c r="D57" s="3" t="s">
        <v>0</v>
      </c>
      <c r="E57" s="3" t="s">
        <v>280</v>
      </c>
      <c r="F57" s="3">
        <v>1709678</v>
      </c>
      <c r="G57" s="3">
        <v>1772470</v>
      </c>
      <c r="H57" s="3" t="s">
        <v>0</v>
      </c>
      <c r="I57" s="3" t="s">
        <v>242</v>
      </c>
      <c r="J57" s="23">
        <v>-0.77511566903067664</v>
      </c>
      <c r="K57" s="26">
        <f t="shared" si="1"/>
        <v>0.60080430037687349</v>
      </c>
      <c r="L57" s="2">
        <v>6.1889011454392158</v>
      </c>
      <c r="M57" s="2">
        <v>1.0106820309590884E-7</v>
      </c>
      <c r="N57" s="3" t="s">
        <v>281</v>
      </c>
      <c r="O57" s="31" t="s">
        <v>282</v>
      </c>
    </row>
    <row r="58" spans="1:15" x14ac:dyDescent="0.55000000000000004">
      <c r="A58" s="3" t="s">
        <v>431</v>
      </c>
      <c r="B58" s="3">
        <v>3898884</v>
      </c>
      <c r="C58" s="3">
        <v>3900118</v>
      </c>
      <c r="D58" s="3" t="s">
        <v>0</v>
      </c>
      <c r="E58" s="3" t="s">
        <v>372</v>
      </c>
      <c r="F58" s="3">
        <v>3900038</v>
      </c>
      <c r="G58" s="3">
        <v>3911289</v>
      </c>
      <c r="H58" s="3" t="s">
        <v>1</v>
      </c>
      <c r="I58" s="3" t="s">
        <v>242</v>
      </c>
      <c r="J58" s="23">
        <v>-0.84420343547788812</v>
      </c>
      <c r="K58" s="26">
        <f t="shared" si="1"/>
        <v>0.71267944047266885</v>
      </c>
      <c r="L58" s="2">
        <v>-7.8638264562082583</v>
      </c>
      <c r="M58" s="2">
        <v>3.885287991243862E-5</v>
      </c>
      <c r="N58" s="3" t="s">
        <v>331</v>
      </c>
      <c r="O58" s="31" t="s">
        <v>309</v>
      </c>
    </row>
    <row r="59" spans="1:15" x14ac:dyDescent="0.55000000000000004">
      <c r="A59" s="3" t="s">
        <v>435</v>
      </c>
      <c r="B59" s="3">
        <v>7404636</v>
      </c>
      <c r="C59" s="3">
        <v>7406396</v>
      </c>
      <c r="D59" s="3" t="s">
        <v>1</v>
      </c>
      <c r="E59" s="3" t="s">
        <v>288</v>
      </c>
      <c r="F59" s="3">
        <v>7384227</v>
      </c>
      <c r="G59" s="3">
        <v>7413953</v>
      </c>
      <c r="H59" s="3" t="s">
        <v>1</v>
      </c>
      <c r="I59" s="3" t="s">
        <v>242</v>
      </c>
      <c r="J59" s="23">
        <v>-0.88231085192025982</v>
      </c>
      <c r="K59" s="26">
        <f t="shared" si="1"/>
        <v>0.77847243941625466</v>
      </c>
      <c r="L59" s="2">
        <v>4.540121823489546</v>
      </c>
      <c r="M59" s="2">
        <v>9.0347248814043844E-3</v>
      </c>
      <c r="N59" s="3" t="s">
        <v>289</v>
      </c>
      <c r="O59" s="31" t="s">
        <v>1</v>
      </c>
    </row>
  </sheetData>
  <sortState ref="A2:O59">
    <sortCondition descending="1" ref="J2:J59"/>
  </sortState>
  <conditionalFormatting sqref="F60:F1048576">
    <cfRule type="duplicateValues" dxfId="22" priority="18"/>
  </conditionalFormatting>
  <conditionalFormatting sqref="N1:O1">
    <cfRule type="duplicateValues" dxfId="21" priority="8"/>
  </conditionalFormatting>
  <conditionalFormatting sqref="N1:O1">
    <cfRule type="duplicateValues" dxfId="20" priority="7"/>
  </conditionalFormatting>
  <conditionalFormatting sqref="E1">
    <cfRule type="duplicateValues" dxfId="19" priority="305"/>
    <cfRule type="duplicateValues" dxfId="18" priority="306"/>
  </conditionalFormatting>
  <conditionalFormatting sqref="E1">
    <cfRule type="duplicateValues" dxfId="17" priority="307"/>
  </conditionalFormatting>
  <conditionalFormatting sqref="E2:E56">
    <cfRule type="duplicateValues" dxfId="16" priority="316"/>
  </conditionalFormatting>
  <conditionalFormatting sqref="A1:A59">
    <cfRule type="duplicateValues" dxfId="15" priority="318"/>
  </conditionalFormatting>
  <conditionalFormatting sqref="L2:O59 A2:I59 A1:O1">
    <cfRule type="duplicateValues" dxfId="14" priority="320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15"/>
  <sheetViews>
    <sheetView workbookViewId="0">
      <selection activeCell="C309" sqref="C309"/>
    </sheetView>
  </sheetViews>
  <sheetFormatPr defaultRowHeight="14.4" x14ac:dyDescent="0.55000000000000004"/>
  <cols>
    <col min="1" max="1" width="17.578125" style="10" customWidth="1"/>
    <col min="2" max="2" width="11.578125" style="10" customWidth="1"/>
    <col min="3" max="3" width="12" style="10" customWidth="1"/>
    <col min="4" max="4" width="9.578125" style="10" customWidth="1"/>
    <col min="5" max="5" width="28.578125" style="10" customWidth="1"/>
    <col min="6" max="6" width="12.26171875" customWidth="1"/>
    <col min="7" max="7" width="11" bestFit="1" customWidth="1"/>
    <col min="9" max="9" width="10.68359375" customWidth="1"/>
    <col min="10" max="10" width="9.26171875" bestFit="1" customWidth="1"/>
    <col min="11" max="11" width="9.26171875" style="10" bestFit="1" customWidth="1"/>
  </cols>
  <sheetData>
    <row r="1" spans="1:12" ht="54" customHeight="1" x14ac:dyDescent="0.55000000000000004">
      <c r="A1" s="6" t="s">
        <v>232</v>
      </c>
      <c r="B1" s="6" t="s">
        <v>233</v>
      </c>
      <c r="C1" s="6" t="s">
        <v>234</v>
      </c>
      <c r="D1" s="6" t="s">
        <v>235</v>
      </c>
      <c r="E1" s="6" t="s">
        <v>236</v>
      </c>
      <c r="F1" s="12" t="s">
        <v>237</v>
      </c>
      <c r="G1" s="12" t="s">
        <v>238</v>
      </c>
      <c r="H1" s="12" t="s">
        <v>239</v>
      </c>
      <c r="I1" s="12" t="s">
        <v>241</v>
      </c>
      <c r="J1" s="12" t="s">
        <v>240</v>
      </c>
      <c r="K1" s="6" t="s">
        <v>386</v>
      </c>
      <c r="L1" s="12" t="s">
        <v>387</v>
      </c>
    </row>
    <row r="2" spans="1:12" x14ac:dyDescent="0.55000000000000004">
      <c r="A2" s="4" t="s">
        <v>538</v>
      </c>
      <c r="B2" s="4">
        <v>29526012</v>
      </c>
      <c r="C2" s="4">
        <v>29526218</v>
      </c>
      <c r="D2" s="4" t="s">
        <v>0</v>
      </c>
      <c r="E2" s="4" t="s">
        <v>85</v>
      </c>
      <c r="F2" s="11">
        <v>29488862</v>
      </c>
      <c r="G2" s="11">
        <v>29508708</v>
      </c>
      <c r="H2" s="11" t="s">
        <v>1</v>
      </c>
      <c r="I2" s="11" t="s">
        <v>12</v>
      </c>
      <c r="J2" s="11">
        <v>17304</v>
      </c>
      <c r="K2" s="23">
        <v>-0.94132447509014849</v>
      </c>
      <c r="L2">
        <f t="shared" ref="L2:L65" si="0">K2*K2</f>
        <v>0.88609176740374362</v>
      </c>
    </row>
    <row r="3" spans="1:12" x14ac:dyDescent="0.55000000000000004">
      <c r="A3" s="4" t="s">
        <v>557</v>
      </c>
      <c r="B3" s="4">
        <v>9607131</v>
      </c>
      <c r="C3" s="4">
        <v>9607460</v>
      </c>
      <c r="D3" s="4" t="s">
        <v>1</v>
      </c>
      <c r="E3" s="4" t="s">
        <v>189</v>
      </c>
      <c r="F3" s="11">
        <v>9575243</v>
      </c>
      <c r="G3" s="11">
        <v>9583176</v>
      </c>
      <c r="H3" s="11" t="s">
        <v>1</v>
      </c>
      <c r="I3" s="11" t="s">
        <v>12</v>
      </c>
      <c r="J3" s="11">
        <v>23955</v>
      </c>
      <c r="K3" s="23">
        <v>-0.91779538497917235</v>
      </c>
      <c r="L3">
        <f t="shared" si="0"/>
        <v>0.84234836868906715</v>
      </c>
    </row>
    <row r="4" spans="1:12" x14ac:dyDescent="0.55000000000000004">
      <c r="A4" s="4" t="s">
        <v>423</v>
      </c>
      <c r="B4" s="4">
        <v>21225263</v>
      </c>
      <c r="C4" s="4">
        <v>21226217</v>
      </c>
      <c r="D4" s="4" t="s">
        <v>0</v>
      </c>
      <c r="E4" s="4" t="s">
        <v>93</v>
      </c>
      <c r="F4" s="11">
        <v>21218000</v>
      </c>
      <c r="G4" s="11">
        <v>21223362</v>
      </c>
      <c r="H4" s="11" t="s">
        <v>0</v>
      </c>
      <c r="I4" s="11" t="s">
        <v>12</v>
      </c>
      <c r="J4" s="11">
        <v>1901</v>
      </c>
      <c r="K4" s="23">
        <v>-0.90837867974638031</v>
      </c>
      <c r="L4">
        <f t="shared" si="0"/>
        <v>0.82515182581777702</v>
      </c>
    </row>
    <row r="5" spans="1:12" x14ac:dyDescent="0.55000000000000004">
      <c r="A5" s="4" t="s">
        <v>526</v>
      </c>
      <c r="B5" s="4">
        <v>996176</v>
      </c>
      <c r="C5" s="4">
        <v>997000</v>
      </c>
      <c r="D5" s="4" t="s">
        <v>1</v>
      </c>
      <c r="E5" s="4" t="s">
        <v>14</v>
      </c>
      <c r="F5" s="11">
        <v>1011124</v>
      </c>
      <c r="G5" s="11">
        <v>1020599</v>
      </c>
      <c r="H5" s="11" t="s">
        <v>1</v>
      </c>
      <c r="I5" s="11" t="s">
        <v>13</v>
      </c>
      <c r="J5" s="11">
        <v>14124</v>
      </c>
      <c r="K5" s="23">
        <v>-0.87468006157214029</v>
      </c>
      <c r="L5">
        <f t="shared" si="0"/>
        <v>0.76506521011184314</v>
      </c>
    </row>
    <row r="6" spans="1:12" x14ac:dyDescent="0.55000000000000004">
      <c r="A6" s="4" t="s">
        <v>514</v>
      </c>
      <c r="B6" s="4">
        <v>22159280</v>
      </c>
      <c r="C6" s="4">
        <v>22159908</v>
      </c>
      <c r="D6" s="4" t="s">
        <v>0</v>
      </c>
      <c r="E6" s="4" t="s">
        <v>58</v>
      </c>
      <c r="F6" s="11">
        <v>22163839</v>
      </c>
      <c r="G6" s="11">
        <v>22172557</v>
      </c>
      <c r="H6" s="11" t="s">
        <v>1</v>
      </c>
      <c r="I6" s="11" t="s">
        <v>13</v>
      </c>
      <c r="J6" s="11">
        <v>3931</v>
      </c>
      <c r="K6" s="23">
        <v>-0.87254085083592459</v>
      </c>
      <c r="L6">
        <f t="shared" si="0"/>
        <v>0.76132753637747919</v>
      </c>
    </row>
    <row r="7" spans="1:12" x14ac:dyDescent="0.55000000000000004">
      <c r="A7" s="4" t="s">
        <v>160</v>
      </c>
      <c r="B7" s="4">
        <v>8666986</v>
      </c>
      <c r="C7" s="4">
        <v>8667325</v>
      </c>
      <c r="D7" s="4" t="s">
        <v>1</v>
      </c>
      <c r="E7" s="4" t="s">
        <v>165</v>
      </c>
      <c r="F7" s="11">
        <v>8669207</v>
      </c>
      <c r="G7" s="11">
        <v>8675616</v>
      </c>
      <c r="H7" s="11" t="s">
        <v>1</v>
      </c>
      <c r="I7" s="11" t="s">
        <v>13</v>
      </c>
      <c r="J7" s="11">
        <v>1882</v>
      </c>
      <c r="K7" s="23">
        <v>-0.871516153500702</v>
      </c>
      <c r="L7">
        <f t="shared" si="0"/>
        <v>0.75954040581265914</v>
      </c>
    </row>
    <row r="8" spans="1:12" x14ac:dyDescent="0.55000000000000004">
      <c r="A8" s="4" t="s">
        <v>113</v>
      </c>
      <c r="B8" s="4">
        <v>996176</v>
      </c>
      <c r="C8" s="4">
        <v>997000</v>
      </c>
      <c r="D8" s="4" t="s">
        <v>1</v>
      </c>
      <c r="E8" s="4" t="s">
        <v>14</v>
      </c>
      <c r="F8" s="11">
        <v>1011124</v>
      </c>
      <c r="G8" s="11">
        <v>1020599</v>
      </c>
      <c r="H8" s="11" t="s">
        <v>1</v>
      </c>
      <c r="I8" s="11" t="s">
        <v>13</v>
      </c>
      <c r="J8" s="11">
        <v>14124</v>
      </c>
      <c r="K8" s="23">
        <v>-0.86978184319642471</v>
      </c>
      <c r="L8">
        <f t="shared" si="0"/>
        <v>0.75652045475416996</v>
      </c>
    </row>
    <row r="9" spans="1:12" x14ac:dyDescent="0.55000000000000004">
      <c r="A9" s="4" t="s">
        <v>527</v>
      </c>
      <c r="B9" s="4">
        <v>997109</v>
      </c>
      <c r="C9" s="4">
        <v>997696</v>
      </c>
      <c r="D9" s="4" t="s">
        <v>1</v>
      </c>
      <c r="E9" s="4" t="s">
        <v>14</v>
      </c>
      <c r="F9" s="11">
        <v>1011124</v>
      </c>
      <c r="G9" s="11">
        <v>1020599</v>
      </c>
      <c r="H9" s="11" t="s">
        <v>1</v>
      </c>
      <c r="I9" s="11" t="s">
        <v>13</v>
      </c>
      <c r="J9" s="11">
        <v>13428</v>
      </c>
      <c r="K9" s="23">
        <v>-0.86219330101549574</v>
      </c>
      <c r="L9">
        <f t="shared" si="0"/>
        <v>0.74337728831599725</v>
      </c>
    </row>
    <row r="10" spans="1:12" x14ac:dyDescent="0.55000000000000004">
      <c r="A10" s="4" t="s">
        <v>448</v>
      </c>
      <c r="B10" s="4">
        <v>619134</v>
      </c>
      <c r="C10" s="4">
        <v>619440</v>
      </c>
      <c r="D10" s="4" t="s">
        <v>1</v>
      </c>
      <c r="E10" s="4" t="s">
        <v>92</v>
      </c>
      <c r="F10" s="11">
        <v>586334</v>
      </c>
      <c r="G10" s="11">
        <v>588151</v>
      </c>
      <c r="H10" s="11" t="s">
        <v>0</v>
      </c>
      <c r="I10" s="11" t="s">
        <v>12</v>
      </c>
      <c r="J10" s="11">
        <v>30983</v>
      </c>
      <c r="K10" s="23">
        <v>-0.84294291846742997</v>
      </c>
      <c r="L10">
        <f t="shared" si="0"/>
        <v>0.71055276379438825</v>
      </c>
    </row>
    <row r="11" spans="1:12" x14ac:dyDescent="0.55000000000000004">
      <c r="A11" s="4" t="s">
        <v>498</v>
      </c>
      <c r="B11" s="4">
        <v>15718074</v>
      </c>
      <c r="C11" s="4">
        <v>15718284</v>
      </c>
      <c r="D11" s="4" t="s">
        <v>1</v>
      </c>
      <c r="E11" s="4" t="s">
        <v>192</v>
      </c>
      <c r="F11" s="11">
        <v>15737652</v>
      </c>
      <c r="G11" s="11">
        <v>15740292</v>
      </c>
      <c r="H11" s="11" t="s">
        <v>0</v>
      </c>
      <c r="I11" s="11" t="s">
        <v>13</v>
      </c>
      <c r="J11" s="11">
        <v>19368</v>
      </c>
      <c r="K11" s="23">
        <v>-0.83988013747487344</v>
      </c>
      <c r="L11">
        <f t="shared" si="0"/>
        <v>0.70539864532481233</v>
      </c>
    </row>
    <row r="12" spans="1:12" x14ac:dyDescent="0.55000000000000004">
      <c r="A12" s="4" t="s">
        <v>567</v>
      </c>
      <c r="B12" s="4">
        <v>33096016</v>
      </c>
      <c r="C12" s="4">
        <v>33096929</v>
      </c>
      <c r="D12" s="4" t="s">
        <v>0</v>
      </c>
      <c r="E12" s="4" t="s">
        <v>43</v>
      </c>
      <c r="F12" s="11">
        <v>33145570</v>
      </c>
      <c r="G12" s="11">
        <v>33156086</v>
      </c>
      <c r="H12" s="11" t="s">
        <v>0</v>
      </c>
      <c r="I12" s="11" t="s">
        <v>13</v>
      </c>
      <c r="J12" s="11">
        <v>48641</v>
      </c>
      <c r="K12" s="23">
        <v>-0.83815192742290323</v>
      </c>
      <c r="L12">
        <f t="shared" si="0"/>
        <v>0.70249865344272766</v>
      </c>
    </row>
    <row r="13" spans="1:12" x14ac:dyDescent="0.55000000000000004">
      <c r="A13" s="4" t="s">
        <v>133</v>
      </c>
      <c r="B13" s="4">
        <v>16292763</v>
      </c>
      <c r="C13" s="4">
        <v>16294021</v>
      </c>
      <c r="D13" s="4" t="s">
        <v>100</v>
      </c>
      <c r="E13" s="4" t="s">
        <v>42</v>
      </c>
      <c r="F13" s="11">
        <v>16237984</v>
      </c>
      <c r="G13" s="11">
        <v>16243486</v>
      </c>
      <c r="H13" s="11" t="s">
        <v>0</v>
      </c>
      <c r="I13" s="11" t="s">
        <v>12</v>
      </c>
      <c r="J13" s="11">
        <v>49277</v>
      </c>
      <c r="K13" s="23">
        <v>-0.83637355025656424</v>
      </c>
      <c r="L13">
        <f t="shared" si="0"/>
        <v>0.6995207155687696</v>
      </c>
    </row>
    <row r="14" spans="1:12" x14ac:dyDescent="0.55000000000000004">
      <c r="A14" s="4" t="s">
        <v>549</v>
      </c>
      <c r="B14" s="4">
        <v>26517466</v>
      </c>
      <c r="C14" s="4">
        <v>26517826</v>
      </c>
      <c r="D14" s="4" t="s">
        <v>1</v>
      </c>
      <c r="E14" s="4" t="s">
        <v>168</v>
      </c>
      <c r="F14" s="11">
        <v>26492659</v>
      </c>
      <c r="G14" s="11">
        <v>26503651</v>
      </c>
      <c r="H14" s="11" t="s">
        <v>1</v>
      </c>
      <c r="I14" s="11" t="s">
        <v>12</v>
      </c>
      <c r="J14" s="11">
        <v>13815</v>
      </c>
      <c r="K14" s="23">
        <v>-0.82462531330839794</v>
      </c>
      <c r="L14">
        <f t="shared" si="0"/>
        <v>0.68000690734897351</v>
      </c>
    </row>
    <row r="15" spans="1:12" x14ac:dyDescent="0.55000000000000004">
      <c r="A15" s="4" t="s">
        <v>603</v>
      </c>
      <c r="B15" s="4">
        <v>23262848</v>
      </c>
      <c r="C15" s="4">
        <v>23263809</v>
      </c>
      <c r="D15" s="4" t="s">
        <v>0</v>
      </c>
      <c r="E15" s="4" t="s">
        <v>30</v>
      </c>
      <c r="F15" s="11">
        <v>23293910</v>
      </c>
      <c r="G15" s="11">
        <v>23328449</v>
      </c>
      <c r="H15" s="11" t="s">
        <v>1</v>
      </c>
      <c r="I15" s="11" t="s">
        <v>13</v>
      </c>
      <c r="J15" s="11">
        <v>30101</v>
      </c>
      <c r="K15" s="23">
        <v>-0.82421323953462411</v>
      </c>
      <c r="L15">
        <f t="shared" si="0"/>
        <v>0.67932746422415968</v>
      </c>
    </row>
    <row r="16" spans="1:12" x14ac:dyDescent="0.55000000000000004">
      <c r="A16" s="4" t="s">
        <v>555</v>
      </c>
      <c r="B16" s="4">
        <v>19707818</v>
      </c>
      <c r="C16" s="4">
        <v>19708283</v>
      </c>
      <c r="D16" s="4" t="s">
        <v>0</v>
      </c>
      <c r="E16" s="4" t="s">
        <v>215</v>
      </c>
      <c r="F16" s="11">
        <v>19634822</v>
      </c>
      <c r="G16" s="11">
        <v>19679870</v>
      </c>
      <c r="H16" s="11" t="s">
        <v>0</v>
      </c>
      <c r="I16" s="11" t="s">
        <v>12</v>
      </c>
      <c r="J16" s="11">
        <v>27948</v>
      </c>
      <c r="K16" s="23">
        <v>-0.82144511893656014</v>
      </c>
      <c r="L16">
        <f t="shared" si="0"/>
        <v>0.67477208342469941</v>
      </c>
    </row>
    <row r="17" spans="1:12" x14ac:dyDescent="0.55000000000000004">
      <c r="A17" s="4" t="s">
        <v>101</v>
      </c>
      <c r="B17" s="4">
        <v>1345538</v>
      </c>
      <c r="C17" s="4">
        <v>1346229</v>
      </c>
      <c r="D17" s="4" t="s">
        <v>100</v>
      </c>
      <c r="E17" s="4" t="s">
        <v>103</v>
      </c>
      <c r="F17" s="11">
        <v>1355310</v>
      </c>
      <c r="G17" s="11">
        <v>1360577</v>
      </c>
      <c r="H17" s="11" t="s">
        <v>1</v>
      </c>
      <c r="I17" s="11" t="s">
        <v>13</v>
      </c>
      <c r="J17" s="11">
        <v>9081</v>
      </c>
      <c r="K17" s="23">
        <v>-0.8185201582547178</v>
      </c>
      <c r="L17">
        <f t="shared" si="0"/>
        <v>0.66997524946932829</v>
      </c>
    </row>
    <row r="18" spans="1:12" x14ac:dyDescent="0.55000000000000004">
      <c r="A18" s="4" t="s">
        <v>550</v>
      </c>
      <c r="B18" s="4">
        <v>26517939</v>
      </c>
      <c r="C18" s="4">
        <v>26519029</v>
      </c>
      <c r="D18" s="4" t="s">
        <v>1</v>
      </c>
      <c r="E18" s="4" t="s">
        <v>168</v>
      </c>
      <c r="F18" s="11">
        <v>26492659</v>
      </c>
      <c r="G18" s="11">
        <v>26503651</v>
      </c>
      <c r="H18" s="11" t="s">
        <v>1</v>
      </c>
      <c r="I18" s="11" t="s">
        <v>12</v>
      </c>
      <c r="J18" s="11">
        <v>14288</v>
      </c>
      <c r="K18" s="23">
        <v>-0.81654530760725952</v>
      </c>
      <c r="L18">
        <f t="shared" si="0"/>
        <v>0.66674623937543409</v>
      </c>
    </row>
    <row r="19" spans="1:12" x14ac:dyDescent="0.55000000000000004">
      <c r="A19" s="4" t="s">
        <v>555</v>
      </c>
      <c r="B19" s="4">
        <v>19707818</v>
      </c>
      <c r="C19" s="4">
        <v>19708283</v>
      </c>
      <c r="D19" s="4" t="s">
        <v>0</v>
      </c>
      <c r="E19" s="4" t="s">
        <v>39</v>
      </c>
      <c r="F19" s="11">
        <v>19722946</v>
      </c>
      <c r="G19" s="11">
        <v>19726443</v>
      </c>
      <c r="H19" s="11" t="s">
        <v>1</v>
      </c>
      <c r="I19" s="11" t="s">
        <v>13</v>
      </c>
      <c r="J19" s="11">
        <v>14663</v>
      </c>
      <c r="K19" s="23">
        <v>-0.81038843904276625</v>
      </c>
      <c r="L19">
        <f t="shared" si="0"/>
        <v>0.65672942213417129</v>
      </c>
    </row>
    <row r="20" spans="1:12" x14ac:dyDescent="0.55000000000000004">
      <c r="A20" s="4" t="s">
        <v>548</v>
      </c>
      <c r="B20" s="4">
        <v>26516320</v>
      </c>
      <c r="C20" s="4">
        <v>26516996</v>
      </c>
      <c r="D20" s="4" t="s">
        <v>1</v>
      </c>
      <c r="E20" s="4" t="s">
        <v>168</v>
      </c>
      <c r="F20" s="11">
        <v>26492659</v>
      </c>
      <c r="G20" s="11">
        <v>26503651</v>
      </c>
      <c r="H20" s="11" t="s">
        <v>1</v>
      </c>
      <c r="I20" s="11" t="s">
        <v>12</v>
      </c>
      <c r="J20" s="11">
        <v>12669</v>
      </c>
      <c r="K20" s="23">
        <v>-0.80573525968963711</v>
      </c>
      <c r="L20">
        <f t="shared" si="0"/>
        <v>0.6492093087071269</v>
      </c>
    </row>
    <row r="21" spans="1:12" x14ac:dyDescent="0.55000000000000004">
      <c r="A21" s="4" t="s">
        <v>597</v>
      </c>
      <c r="B21" s="4">
        <v>31843846</v>
      </c>
      <c r="C21" s="4">
        <v>31844066</v>
      </c>
      <c r="D21" s="4" t="s">
        <v>1</v>
      </c>
      <c r="E21" s="4" t="s">
        <v>67</v>
      </c>
      <c r="F21" s="11">
        <v>31861291</v>
      </c>
      <c r="G21" s="11">
        <v>31863351</v>
      </c>
      <c r="H21" s="11" t="s">
        <v>0</v>
      </c>
      <c r="I21" s="11" t="s">
        <v>13</v>
      </c>
      <c r="J21" s="11">
        <v>17225</v>
      </c>
      <c r="K21" s="23">
        <v>-0.80103893679437932</v>
      </c>
      <c r="L21">
        <f t="shared" si="0"/>
        <v>0.64166337826066966</v>
      </c>
    </row>
    <row r="22" spans="1:12" x14ac:dyDescent="0.55000000000000004">
      <c r="A22" s="4" t="s">
        <v>490</v>
      </c>
      <c r="B22" s="4">
        <v>8666986</v>
      </c>
      <c r="C22" s="4">
        <v>8667325</v>
      </c>
      <c r="D22" s="4" t="s">
        <v>1</v>
      </c>
      <c r="E22" s="4" t="s">
        <v>165</v>
      </c>
      <c r="F22" s="11">
        <v>8669207</v>
      </c>
      <c r="G22" s="11">
        <v>8675616</v>
      </c>
      <c r="H22" s="11" t="s">
        <v>1</v>
      </c>
      <c r="I22" s="11" t="s">
        <v>13</v>
      </c>
      <c r="J22" s="11">
        <v>1882</v>
      </c>
      <c r="K22" s="23">
        <v>-0.789470464750468</v>
      </c>
      <c r="L22">
        <f t="shared" si="0"/>
        <v>0.62326361471331992</v>
      </c>
    </row>
    <row r="23" spans="1:12" x14ac:dyDescent="0.55000000000000004">
      <c r="A23" s="4" t="s">
        <v>530</v>
      </c>
      <c r="B23" s="4">
        <v>316838</v>
      </c>
      <c r="C23" s="4">
        <v>317233</v>
      </c>
      <c r="D23" s="4" t="s">
        <v>0</v>
      </c>
      <c r="E23" s="4" t="s">
        <v>204</v>
      </c>
      <c r="F23" s="11">
        <v>364298</v>
      </c>
      <c r="G23" s="11">
        <v>368839</v>
      </c>
      <c r="H23" s="11" t="s">
        <v>1</v>
      </c>
      <c r="I23" s="11" t="s">
        <v>13</v>
      </c>
      <c r="J23" s="11">
        <v>47065</v>
      </c>
      <c r="K23" s="23">
        <v>-0.78077275544469171</v>
      </c>
      <c r="L23">
        <f t="shared" si="0"/>
        <v>0.60960609564469637</v>
      </c>
    </row>
    <row r="24" spans="1:12" x14ac:dyDescent="0.55000000000000004">
      <c r="A24" s="4" t="s">
        <v>557</v>
      </c>
      <c r="B24" s="4">
        <v>9607131</v>
      </c>
      <c r="C24" s="4">
        <v>9607460</v>
      </c>
      <c r="D24" s="4" t="s">
        <v>1</v>
      </c>
      <c r="E24" s="4" t="s">
        <v>206</v>
      </c>
      <c r="F24" s="11">
        <v>9654189</v>
      </c>
      <c r="G24" s="11">
        <v>9655210</v>
      </c>
      <c r="H24" s="11" t="s">
        <v>1</v>
      </c>
      <c r="I24" s="11" t="s">
        <v>13</v>
      </c>
      <c r="J24" s="11">
        <v>46729</v>
      </c>
      <c r="K24" s="23">
        <v>-0.7745294245806198</v>
      </c>
      <c r="L24">
        <f t="shared" si="0"/>
        <v>0.59989582954118603</v>
      </c>
    </row>
    <row r="25" spans="1:12" x14ac:dyDescent="0.55000000000000004">
      <c r="A25" s="4" t="s">
        <v>480</v>
      </c>
      <c r="B25" s="4">
        <v>20583514</v>
      </c>
      <c r="C25" s="4">
        <v>20583810</v>
      </c>
      <c r="D25" s="4" t="s">
        <v>0</v>
      </c>
      <c r="E25" s="4" t="s">
        <v>16</v>
      </c>
      <c r="F25" s="11">
        <v>20527608</v>
      </c>
      <c r="G25" s="11">
        <v>20537580</v>
      </c>
      <c r="H25" s="11" t="s">
        <v>0</v>
      </c>
      <c r="I25" s="11" t="s">
        <v>12</v>
      </c>
      <c r="J25" s="11">
        <v>45934</v>
      </c>
      <c r="K25" s="23">
        <v>-0.77188797564868628</v>
      </c>
      <c r="L25">
        <f t="shared" si="0"/>
        <v>0.59581104695102693</v>
      </c>
    </row>
    <row r="26" spans="1:12" x14ac:dyDescent="0.55000000000000004">
      <c r="A26" s="4" t="s">
        <v>481</v>
      </c>
      <c r="B26" s="4">
        <v>31839592</v>
      </c>
      <c r="C26" s="4">
        <v>31840683</v>
      </c>
      <c r="D26" s="4" t="s">
        <v>1</v>
      </c>
      <c r="E26" s="4" t="s">
        <v>67</v>
      </c>
      <c r="F26" s="11">
        <v>31861291</v>
      </c>
      <c r="G26" s="11">
        <v>31863351</v>
      </c>
      <c r="H26" s="11" t="s">
        <v>0</v>
      </c>
      <c r="I26" s="11" t="s">
        <v>13</v>
      </c>
      <c r="J26" s="11">
        <v>20608</v>
      </c>
      <c r="K26" s="23">
        <v>-0.76656284341713388</v>
      </c>
      <c r="L26">
        <f t="shared" si="0"/>
        <v>0.58761859290776131</v>
      </c>
    </row>
    <row r="27" spans="1:12" x14ac:dyDescent="0.55000000000000004">
      <c r="A27" s="4" t="s">
        <v>578</v>
      </c>
      <c r="B27" s="4">
        <v>1005133375</v>
      </c>
      <c r="C27" s="4">
        <v>1005133791</v>
      </c>
      <c r="D27" s="4" t="s">
        <v>0</v>
      </c>
      <c r="E27" s="4" t="s">
        <v>89</v>
      </c>
      <c r="F27" s="11">
        <v>1005168477</v>
      </c>
      <c r="G27" s="11">
        <v>1005171131</v>
      </c>
      <c r="H27" s="11" t="s">
        <v>1</v>
      </c>
      <c r="I27" s="11" t="s">
        <v>13</v>
      </c>
      <c r="J27" s="11">
        <v>34686</v>
      </c>
      <c r="K27" s="23">
        <v>-0.76630378461131932</v>
      </c>
      <c r="L27">
        <f t="shared" si="0"/>
        <v>0.58722149030963122</v>
      </c>
    </row>
    <row r="28" spans="1:12" x14ac:dyDescent="0.55000000000000004">
      <c r="A28" s="4" t="s">
        <v>536</v>
      </c>
      <c r="B28" s="4">
        <v>22282458</v>
      </c>
      <c r="C28" s="4">
        <v>22282855</v>
      </c>
      <c r="D28" s="4" t="s">
        <v>0</v>
      </c>
      <c r="E28" s="4" t="s">
        <v>61</v>
      </c>
      <c r="F28" s="11">
        <v>22237783</v>
      </c>
      <c r="G28" s="11">
        <v>22275946</v>
      </c>
      <c r="H28" s="11" t="s">
        <v>1</v>
      </c>
      <c r="I28" s="11" t="s">
        <v>12</v>
      </c>
      <c r="J28" s="11">
        <v>6512</v>
      </c>
      <c r="K28" s="23">
        <v>-0.76617658488044627</v>
      </c>
      <c r="L28">
        <f t="shared" si="0"/>
        <v>0.58702655921906366</v>
      </c>
    </row>
    <row r="29" spans="1:12" x14ac:dyDescent="0.55000000000000004">
      <c r="A29" s="4" t="s">
        <v>513</v>
      </c>
      <c r="B29" s="4">
        <v>22158832</v>
      </c>
      <c r="C29" s="4">
        <v>22159224</v>
      </c>
      <c r="D29" s="4" t="s">
        <v>0</v>
      </c>
      <c r="E29" s="4" t="s">
        <v>58</v>
      </c>
      <c r="F29" s="11">
        <v>22163839</v>
      </c>
      <c r="G29" s="11">
        <v>22172557</v>
      </c>
      <c r="H29" s="11" t="s">
        <v>1</v>
      </c>
      <c r="I29" s="11" t="s">
        <v>13</v>
      </c>
      <c r="J29" s="11">
        <v>4615</v>
      </c>
      <c r="K29" s="23">
        <v>-0.75433350800675059</v>
      </c>
      <c r="L29">
        <f t="shared" si="0"/>
        <v>0.5690190413017705</v>
      </c>
    </row>
    <row r="30" spans="1:12" x14ac:dyDescent="0.55000000000000004">
      <c r="A30" s="4" t="s">
        <v>140</v>
      </c>
      <c r="B30" s="4">
        <v>8008723</v>
      </c>
      <c r="C30" s="4">
        <v>8015897</v>
      </c>
      <c r="D30" s="4" t="s">
        <v>0</v>
      </c>
      <c r="E30" s="4" t="s">
        <v>141</v>
      </c>
      <c r="F30" s="11">
        <v>8017206</v>
      </c>
      <c r="G30" s="11">
        <v>8027125</v>
      </c>
      <c r="H30" s="11" t="s">
        <v>0</v>
      </c>
      <c r="I30" s="11" t="s">
        <v>13</v>
      </c>
      <c r="J30" s="11">
        <v>1309</v>
      </c>
      <c r="K30" s="23">
        <v>-0.7499251010684429</v>
      </c>
      <c r="L30">
        <f t="shared" si="0"/>
        <v>0.56238765721251427</v>
      </c>
    </row>
    <row r="31" spans="1:12" x14ac:dyDescent="0.55000000000000004">
      <c r="A31" s="4" t="s">
        <v>540</v>
      </c>
      <c r="B31" s="4">
        <v>42604067</v>
      </c>
      <c r="C31" s="4">
        <v>42604385</v>
      </c>
      <c r="D31" s="4" t="s">
        <v>0</v>
      </c>
      <c r="E31" s="4" t="s">
        <v>226</v>
      </c>
      <c r="F31" s="11">
        <v>42608085</v>
      </c>
      <c r="G31" s="11">
        <v>42615797</v>
      </c>
      <c r="H31" s="11" t="s">
        <v>0</v>
      </c>
      <c r="I31" s="11" t="s">
        <v>13</v>
      </c>
      <c r="J31" s="11">
        <v>3700</v>
      </c>
      <c r="K31" s="23">
        <v>-0.74871579860410142</v>
      </c>
      <c r="L31">
        <f t="shared" si="0"/>
        <v>0.5605753470793774</v>
      </c>
    </row>
    <row r="32" spans="1:12" x14ac:dyDescent="0.55000000000000004">
      <c r="A32" s="4" t="s">
        <v>427</v>
      </c>
      <c r="B32" s="4">
        <v>19780504</v>
      </c>
      <c r="C32" s="4">
        <v>19780814</v>
      </c>
      <c r="D32" s="4" t="s">
        <v>1</v>
      </c>
      <c r="E32" s="4" t="s">
        <v>38</v>
      </c>
      <c r="F32" s="11">
        <v>19791238</v>
      </c>
      <c r="G32" s="11">
        <v>19796144</v>
      </c>
      <c r="H32" s="11" t="s">
        <v>0</v>
      </c>
      <c r="I32" s="11" t="s">
        <v>13</v>
      </c>
      <c r="J32" s="11">
        <v>10424</v>
      </c>
      <c r="K32" s="23">
        <v>-0.74598793093914417</v>
      </c>
      <c r="L32">
        <f t="shared" si="0"/>
        <v>0.55649799310686532</v>
      </c>
    </row>
    <row r="33" spans="1:12" x14ac:dyDescent="0.55000000000000004">
      <c r="A33" s="4" t="s">
        <v>134</v>
      </c>
      <c r="B33" s="4">
        <v>6665806</v>
      </c>
      <c r="C33" s="4">
        <v>6666386</v>
      </c>
      <c r="D33" s="4" t="s">
        <v>100</v>
      </c>
      <c r="E33" s="4" t="s">
        <v>11</v>
      </c>
      <c r="F33" s="11">
        <v>6639030</v>
      </c>
      <c r="G33" s="11">
        <v>6643654</v>
      </c>
      <c r="H33" s="11" t="s">
        <v>1</v>
      </c>
      <c r="I33" s="11" t="s">
        <v>12</v>
      </c>
      <c r="J33" s="11">
        <v>22152</v>
      </c>
      <c r="K33" s="23">
        <v>-0.74120075128852392</v>
      </c>
      <c r="L33">
        <f t="shared" si="0"/>
        <v>0.54937855371067235</v>
      </c>
    </row>
    <row r="34" spans="1:12" x14ac:dyDescent="0.55000000000000004">
      <c r="A34" s="4" t="s">
        <v>148</v>
      </c>
      <c r="B34" s="4">
        <v>114265</v>
      </c>
      <c r="C34" s="4">
        <v>115050</v>
      </c>
      <c r="D34" s="4" t="s">
        <v>100</v>
      </c>
      <c r="E34" s="4" t="s">
        <v>90</v>
      </c>
      <c r="F34" s="11">
        <v>38072</v>
      </c>
      <c r="G34" s="11">
        <v>81723</v>
      </c>
      <c r="H34" s="11" t="s">
        <v>0</v>
      </c>
      <c r="I34" s="11" t="s">
        <v>12</v>
      </c>
      <c r="J34" s="11">
        <v>32542</v>
      </c>
      <c r="K34" s="23">
        <v>-0.73932305638943774</v>
      </c>
      <c r="L34">
        <f t="shared" si="0"/>
        <v>0.54659858170901976</v>
      </c>
    </row>
    <row r="35" spans="1:12" x14ac:dyDescent="0.55000000000000004">
      <c r="A35" s="4" t="s">
        <v>134</v>
      </c>
      <c r="B35" s="4">
        <v>6665806</v>
      </c>
      <c r="C35" s="4">
        <v>6666386</v>
      </c>
      <c r="D35" s="4" t="s">
        <v>100</v>
      </c>
      <c r="E35" s="4" t="s">
        <v>21</v>
      </c>
      <c r="F35" s="11">
        <v>6677350</v>
      </c>
      <c r="G35" s="11">
        <v>6680135</v>
      </c>
      <c r="H35" s="11" t="s">
        <v>0</v>
      </c>
      <c r="I35" s="11" t="s">
        <v>13</v>
      </c>
      <c r="J35" s="11">
        <v>10964</v>
      </c>
      <c r="K35" s="23">
        <v>-0.73115767658883146</v>
      </c>
      <c r="L35">
        <f t="shared" si="0"/>
        <v>0.53459154803477826</v>
      </c>
    </row>
    <row r="36" spans="1:12" x14ac:dyDescent="0.55000000000000004">
      <c r="A36" s="4" t="s">
        <v>435</v>
      </c>
      <c r="B36" s="4">
        <v>7404636</v>
      </c>
      <c r="C36" s="4">
        <v>7406396</v>
      </c>
      <c r="D36" s="4" t="s">
        <v>1</v>
      </c>
      <c r="E36" s="4" t="s">
        <v>62</v>
      </c>
      <c r="F36" s="11">
        <v>7354999</v>
      </c>
      <c r="G36" s="11">
        <v>7360873</v>
      </c>
      <c r="H36" s="11" t="s">
        <v>0</v>
      </c>
      <c r="I36" s="11" t="s">
        <v>12</v>
      </c>
      <c r="J36" s="11">
        <v>43763</v>
      </c>
      <c r="K36" s="23">
        <v>-0.72292999559064042</v>
      </c>
      <c r="L36">
        <f t="shared" si="0"/>
        <v>0.52262777852468334</v>
      </c>
    </row>
    <row r="37" spans="1:12" x14ac:dyDescent="0.55000000000000004">
      <c r="A37" s="4" t="s">
        <v>608</v>
      </c>
      <c r="B37" s="4">
        <v>6619772</v>
      </c>
      <c r="C37" s="4">
        <v>6621324</v>
      </c>
      <c r="D37" s="4" t="s">
        <v>0</v>
      </c>
      <c r="E37" s="4" t="s">
        <v>11</v>
      </c>
      <c r="F37" s="11">
        <v>6639030</v>
      </c>
      <c r="G37" s="11">
        <v>6643654</v>
      </c>
      <c r="H37" s="11" t="s">
        <v>1</v>
      </c>
      <c r="I37" s="11" t="s">
        <v>13</v>
      </c>
      <c r="J37" s="11">
        <v>17706</v>
      </c>
      <c r="K37" s="23">
        <v>-0.71874037437409544</v>
      </c>
      <c r="L37">
        <f t="shared" si="0"/>
        <v>0.51658772575541489</v>
      </c>
    </row>
    <row r="38" spans="1:12" x14ac:dyDescent="0.55000000000000004">
      <c r="A38" s="4" t="s">
        <v>115</v>
      </c>
      <c r="B38" s="4">
        <v>607934833</v>
      </c>
      <c r="C38" s="4">
        <v>607935540</v>
      </c>
      <c r="D38" s="4" t="s">
        <v>100</v>
      </c>
      <c r="E38" s="4" t="s">
        <v>116</v>
      </c>
      <c r="F38" s="11">
        <v>607900928</v>
      </c>
      <c r="G38" s="11">
        <v>607901743</v>
      </c>
      <c r="H38" s="11" t="s">
        <v>0</v>
      </c>
      <c r="I38" s="11" t="s">
        <v>12</v>
      </c>
      <c r="J38" s="11">
        <v>33090</v>
      </c>
      <c r="K38" s="23">
        <v>-0.71767532835762671</v>
      </c>
      <c r="L38">
        <f t="shared" si="0"/>
        <v>0.51505787693322735</v>
      </c>
    </row>
    <row r="39" spans="1:12" x14ac:dyDescent="0.55000000000000004">
      <c r="A39" s="4" t="s">
        <v>514</v>
      </c>
      <c r="B39" s="4">
        <v>22159280</v>
      </c>
      <c r="C39" s="4">
        <v>22159908</v>
      </c>
      <c r="D39" s="4" t="s">
        <v>0</v>
      </c>
      <c r="E39" s="4" t="s">
        <v>7</v>
      </c>
      <c r="F39" s="11">
        <v>22189896</v>
      </c>
      <c r="G39" s="11">
        <v>22197162</v>
      </c>
      <c r="H39" s="11" t="s">
        <v>0</v>
      </c>
      <c r="I39" s="11" t="s">
        <v>13</v>
      </c>
      <c r="J39" s="11">
        <v>29988</v>
      </c>
      <c r="K39" s="23">
        <v>-0.7059417477173342</v>
      </c>
      <c r="L39">
        <f t="shared" si="0"/>
        <v>0.49835375117020431</v>
      </c>
    </row>
    <row r="40" spans="1:12" x14ac:dyDescent="0.55000000000000004">
      <c r="A40" s="4" t="s">
        <v>581</v>
      </c>
      <c r="B40" s="4">
        <v>8473837</v>
      </c>
      <c r="C40" s="4">
        <v>8475738</v>
      </c>
      <c r="D40" s="4" t="s">
        <v>1</v>
      </c>
      <c r="E40" s="4" t="s">
        <v>98</v>
      </c>
      <c r="F40" s="11">
        <v>8508331</v>
      </c>
      <c r="G40" s="11">
        <v>8510524</v>
      </c>
      <c r="H40" s="11" t="s">
        <v>0</v>
      </c>
      <c r="I40" s="11" t="s">
        <v>13</v>
      </c>
      <c r="J40" s="11">
        <v>32593</v>
      </c>
      <c r="K40" s="23">
        <v>-0.70519580582728636</v>
      </c>
      <c r="L40">
        <f t="shared" si="0"/>
        <v>0.49730112455639575</v>
      </c>
    </row>
    <row r="41" spans="1:12" x14ac:dyDescent="0.55000000000000004">
      <c r="A41" s="4" t="s">
        <v>594</v>
      </c>
      <c r="B41" s="4">
        <v>22145007</v>
      </c>
      <c r="C41" s="4">
        <v>22145873</v>
      </c>
      <c r="D41" s="4" t="s">
        <v>0</v>
      </c>
      <c r="E41" s="4" t="s">
        <v>57</v>
      </c>
      <c r="F41" s="11">
        <v>22142709</v>
      </c>
      <c r="G41" s="11">
        <v>22144133</v>
      </c>
      <c r="H41" s="11" t="s">
        <v>1</v>
      </c>
      <c r="I41" s="11" t="s">
        <v>12</v>
      </c>
      <c r="J41" s="11">
        <v>874</v>
      </c>
      <c r="K41" s="23">
        <v>-0.70475584729973528</v>
      </c>
      <c r="L41">
        <f t="shared" si="0"/>
        <v>0.4966808043031678</v>
      </c>
    </row>
    <row r="42" spans="1:12" x14ac:dyDescent="0.55000000000000004">
      <c r="A42" s="4" t="s">
        <v>543</v>
      </c>
      <c r="B42" s="4">
        <v>42603165</v>
      </c>
      <c r="C42" s="4">
        <v>42603399</v>
      </c>
      <c r="D42" s="4" t="s">
        <v>1</v>
      </c>
      <c r="E42" s="4" t="s">
        <v>226</v>
      </c>
      <c r="F42" s="11">
        <v>42608085</v>
      </c>
      <c r="G42" s="11">
        <v>42615797</v>
      </c>
      <c r="H42" s="11" t="s">
        <v>0</v>
      </c>
      <c r="I42" s="11" t="s">
        <v>13</v>
      </c>
      <c r="J42" s="11">
        <v>4686</v>
      </c>
      <c r="K42" s="23">
        <v>-0.69626447108970835</v>
      </c>
      <c r="L42">
        <f t="shared" si="0"/>
        <v>0.48478421370183133</v>
      </c>
    </row>
    <row r="43" spans="1:12" x14ac:dyDescent="0.55000000000000004">
      <c r="A43" s="4" t="s">
        <v>486</v>
      </c>
      <c r="B43" s="4">
        <v>22970150</v>
      </c>
      <c r="C43" s="4">
        <v>22970702</v>
      </c>
      <c r="D43" s="4" t="s">
        <v>1</v>
      </c>
      <c r="E43" s="4" t="s">
        <v>23</v>
      </c>
      <c r="F43" s="11">
        <v>22906467</v>
      </c>
      <c r="G43" s="11">
        <v>22924536</v>
      </c>
      <c r="H43" s="11" t="s">
        <v>0</v>
      </c>
      <c r="I43" s="11" t="s">
        <v>12</v>
      </c>
      <c r="J43" s="11">
        <v>45614</v>
      </c>
      <c r="K43" s="23">
        <v>-0.69407193394022537</v>
      </c>
      <c r="L43">
        <f t="shared" si="0"/>
        <v>0.48173584948352455</v>
      </c>
    </row>
    <row r="44" spans="1:12" x14ac:dyDescent="0.55000000000000004">
      <c r="A44" s="4" t="s">
        <v>493</v>
      </c>
      <c r="B44" s="4">
        <v>15801800</v>
      </c>
      <c r="C44" s="4">
        <v>15802058</v>
      </c>
      <c r="D44" s="4" t="s">
        <v>1</v>
      </c>
      <c r="E44" s="4" t="s">
        <v>64</v>
      </c>
      <c r="F44" s="11">
        <v>15754578</v>
      </c>
      <c r="G44" s="11">
        <v>15757767</v>
      </c>
      <c r="H44" s="11" t="s">
        <v>0</v>
      </c>
      <c r="I44" s="11" t="s">
        <v>12</v>
      </c>
      <c r="J44" s="11">
        <v>44033</v>
      </c>
      <c r="K44" s="23">
        <v>-0.69124343602447791</v>
      </c>
      <c r="L44">
        <f t="shared" si="0"/>
        <v>0.47781748784692646</v>
      </c>
    </row>
    <row r="45" spans="1:12" x14ac:dyDescent="0.55000000000000004">
      <c r="A45" s="4" t="s">
        <v>556</v>
      </c>
      <c r="B45" s="4">
        <v>13622312</v>
      </c>
      <c r="C45" s="4">
        <v>13623184</v>
      </c>
      <c r="D45" s="4" t="s">
        <v>1</v>
      </c>
      <c r="E45" s="4" t="s">
        <v>111</v>
      </c>
      <c r="F45" s="11">
        <v>13576916</v>
      </c>
      <c r="G45" s="11">
        <v>13599206</v>
      </c>
      <c r="H45" s="11" t="s">
        <v>0</v>
      </c>
      <c r="I45" s="11" t="s">
        <v>12</v>
      </c>
      <c r="J45" s="11">
        <v>23106</v>
      </c>
      <c r="K45" s="23">
        <v>-0.68918942962813523</v>
      </c>
      <c r="L45">
        <f t="shared" si="0"/>
        <v>0.47498206991115438</v>
      </c>
    </row>
    <row r="46" spans="1:12" x14ac:dyDescent="0.55000000000000004">
      <c r="A46" s="4" t="s">
        <v>531</v>
      </c>
      <c r="B46" s="4">
        <v>2690533</v>
      </c>
      <c r="C46" s="4">
        <v>2690828</v>
      </c>
      <c r="D46" s="4" t="s">
        <v>0</v>
      </c>
      <c r="E46" s="4" t="s">
        <v>185</v>
      </c>
      <c r="F46" s="11">
        <v>2734695</v>
      </c>
      <c r="G46" s="11">
        <v>2741684</v>
      </c>
      <c r="H46" s="11" t="s">
        <v>1</v>
      </c>
      <c r="I46" s="11" t="s">
        <v>13</v>
      </c>
      <c r="J46" s="11">
        <v>43867</v>
      </c>
      <c r="K46" s="23">
        <v>-0.68514200165654104</v>
      </c>
      <c r="L46">
        <f t="shared" si="0"/>
        <v>0.46941956243393168</v>
      </c>
    </row>
    <row r="47" spans="1:12" x14ac:dyDescent="0.55000000000000004">
      <c r="A47" s="4" t="s">
        <v>565</v>
      </c>
      <c r="B47" s="4">
        <v>22107453</v>
      </c>
      <c r="C47" s="4">
        <v>22107999</v>
      </c>
      <c r="D47" s="4" t="s">
        <v>0</v>
      </c>
      <c r="E47" s="4" t="s">
        <v>57</v>
      </c>
      <c r="F47" s="11">
        <v>22142709</v>
      </c>
      <c r="G47" s="11">
        <v>22144133</v>
      </c>
      <c r="H47" s="11" t="s">
        <v>1</v>
      </c>
      <c r="I47" s="11" t="s">
        <v>13</v>
      </c>
      <c r="J47" s="11">
        <v>34710</v>
      </c>
      <c r="K47" s="23">
        <v>-0.67996056375075953</v>
      </c>
      <c r="L47">
        <f t="shared" si="0"/>
        <v>0.46234636825625069</v>
      </c>
    </row>
    <row r="48" spans="1:12" x14ac:dyDescent="0.55000000000000004">
      <c r="A48" s="4" t="s">
        <v>488</v>
      </c>
      <c r="B48" s="4">
        <v>10575490</v>
      </c>
      <c r="C48" s="4">
        <v>10575812</v>
      </c>
      <c r="D48" s="4" t="s">
        <v>0</v>
      </c>
      <c r="E48" s="4" t="s">
        <v>194</v>
      </c>
      <c r="F48" s="11">
        <v>10538164</v>
      </c>
      <c r="G48" s="11">
        <v>10551208</v>
      </c>
      <c r="H48" s="11" t="s">
        <v>0</v>
      </c>
      <c r="I48" s="11" t="s">
        <v>12</v>
      </c>
      <c r="J48" s="11">
        <v>24282</v>
      </c>
      <c r="K48" s="23">
        <v>-0.67959169946155451</v>
      </c>
      <c r="L48">
        <f t="shared" si="0"/>
        <v>0.46184487797704382</v>
      </c>
    </row>
    <row r="49" spans="1:12" x14ac:dyDescent="0.55000000000000004">
      <c r="A49" s="4" t="s">
        <v>566</v>
      </c>
      <c r="B49" s="4">
        <v>32203299</v>
      </c>
      <c r="C49" s="4">
        <v>32203815</v>
      </c>
      <c r="D49" s="4" t="s">
        <v>0</v>
      </c>
      <c r="E49" s="4" t="s">
        <v>69</v>
      </c>
      <c r="F49" s="11">
        <v>32252592</v>
      </c>
      <c r="G49" s="11">
        <v>32255212</v>
      </c>
      <c r="H49" s="11" t="s">
        <v>1</v>
      </c>
      <c r="I49" s="11" t="s">
        <v>13</v>
      </c>
      <c r="J49" s="11">
        <v>48777</v>
      </c>
      <c r="K49" s="23">
        <v>-0.67742385391482407</v>
      </c>
      <c r="L49">
        <f t="shared" si="0"/>
        <v>0.45890307785281292</v>
      </c>
    </row>
    <row r="50" spans="1:12" x14ac:dyDescent="0.55000000000000004">
      <c r="A50" s="4" t="s">
        <v>513</v>
      </c>
      <c r="B50" s="4">
        <v>22158832</v>
      </c>
      <c r="C50" s="4">
        <v>22159224</v>
      </c>
      <c r="D50" s="4" t="s">
        <v>0</v>
      </c>
      <c r="E50" s="4" t="s">
        <v>7</v>
      </c>
      <c r="F50" s="11">
        <v>22189896</v>
      </c>
      <c r="G50" s="11">
        <v>22197162</v>
      </c>
      <c r="H50" s="11" t="s">
        <v>0</v>
      </c>
      <c r="I50" s="11" t="s">
        <v>13</v>
      </c>
      <c r="J50" s="11">
        <v>30672</v>
      </c>
      <c r="K50" s="23">
        <v>-0.67397933988243741</v>
      </c>
      <c r="L50">
        <f t="shared" si="0"/>
        <v>0.4542481505883661</v>
      </c>
    </row>
    <row r="51" spans="1:12" x14ac:dyDescent="0.55000000000000004">
      <c r="A51" s="4" t="s">
        <v>428</v>
      </c>
      <c r="B51" s="4">
        <v>26358975</v>
      </c>
      <c r="C51" s="4">
        <v>26359450</v>
      </c>
      <c r="D51" s="4" t="s">
        <v>1</v>
      </c>
      <c r="E51" s="4" t="s">
        <v>74</v>
      </c>
      <c r="F51" s="11">
        <v>26346202</v>
      </c>
      <c r="G51" s="11">
        <v>26352380</v>
      </c>
      <c r="H51" s="11" t="s">
        <v>1</v>
      </c>
      <c r="I51" s="11" t="s">
        <v>12</v>
      </c>
      <c r="J51" s="11">
        <v>6595</v>
      </c>
      <c r="K51" s="23">
        <v>-0.67201957624414999</v>
      </c>
      <c r="L51">
        <f t="shared" si="0"/>
        <v>0.4516103108553669</v>
      </c>
    </row>
    <row r="52" spans="1:12" x14ac:dyDescent="0.55000000000000004">
      <c r="A52" s="4" t="s">
        <v>594</v>
      </c>
      <c r="B52" s="4">
        <v>22145007</v>
      </c>
      <c r="C52" s="4">
        <v>22145873</v>
      </c>
      <c r="D52" s="4" t="s">
        <v>0</v>
      </c>
      <c r="E52" s="4" t="s">
        <v>59</v>
      </c>
      <c r="F52" s="11">
        <v>22160846</v>
      </c>
      <c r="G52" s="11">
        <v>22162089</v>
      </c>
      <c r="H52" s="11" t="s">
        <v>1</v>
      </c>
      <c r="I52" s="11" t="s">
        <v>13</v>
      </c>
      <c r="J52" s="11">
        <v>14973</v>
      </c>
      <c r="K52" s="23">
        <v>-0.6716441529867444</v>
      </c>
      <c r="L52">
        <f t="shared" si="0"/>
        <v>0.45110586824128129</v>
      </c>
    </row>
    <row r="53" spans="1:12" x14ac:dyDescent="0.55000000000000004">
      <c r="A53" s="4" t="s">
        <v>533</v>
      </c>
      <c r="B53" s="4">
        <v>22925972</v>
      </c>
      <c r="C53" s="4">
        <v>22926646</v>
      </c>
      <c r="D53" s="4" t="s">
        <v>1</v>
      </c>
      <c r="E53" s="4" t="s">
        <v>2</v>
      </c>
      <c r="F53" s="11">
        <v>22953328</v>
      </c>
      <c r="G53" s="11">
        <v>22969604</v>
      </c>
      <c r="H53" s="11" t="s">
        <v>0</v>
      </c>
      <c r="I53" s="11" t="s">
        <v>13</v>
      </c>
      <c r="J53" s="11">
        <v>26682</v>
      </c>
      <c r="K53" s="23">
        <v>-0.67140396385213996</v>
      </c>
      <c r="L53">
        <f t="shared" si="0"/>
        <v>0.45078328267636564</v>
      </c>
    </row>
    <row r="54" spans="1:12" x14ac:dyDescent="0.55000000000000004">
      <c r="A54" s="4" t="s">
        <v>556</v>
      </c>
      <c r="B54" s="4">
        <v>13622312</v>
      </c>
      <c r="C54" s="4">
        <v>13623184</v>
      </c>
      <c r="D54" s="4" t="s">
        <v>1</v>
      </c>
      <c r="E54" s="4" t="s">
        <v>110</v>
      </c>
      <c r="F54" s="11">
        <v>13569897</v>
      </c>
      <c r="G54" s="11">
        <v>13576625</v>
      </c>
      <c r="H54" s="11" t="s">
        <v>0</v>
      </c>
      <c r="I54" s="11" t="s">
        <v>12</v>
      </c>
      <c r="J54" s="11">
        <v>45687</v>
      </c>
      <c r="K54" s="23">
        <v>-0.67069829057025809</v>
      </c>
      <c r="L54">
        <f t="shared" si="0"/>
        <v>0.44983619697386634</v>
      </c>
    </row>
    <row r="55" spans="1:12" x14ac:dyDescent="0.55000000000000004">
      <c r="A55" s="4" t="s">
        <v>449</v>
      </c>
      <c r="B55" s="4">
        <v>17594396</v>
      </c>
      <c r="C55" s="4">
        <v>17594705</v>
      </c>
      <c r="D55" s="4" t="s">
        <v>1</v>
      </c>
      <c r="E55" s="4" t="s">
        <v>211</v>
      </c>
      <c r="F55" s="11">
        <v>17616303</v>
      </c>
      <c r="G55" s="11">
        <v>17626339</v>
      </c>
      <c r="H55" s="11" t="s">
        <v>1</v>
      </c>
      <c r="I55" s="11" t="s">
        <v>13</v>
      </c>
      <c r="J55" s="11">
        <v>21598</v>
      </c>
      <c r="K55" s="23">
        <v>-0.67018786835885003</v>
      </c>
      <c r="L55">
        <f t="shared" si="0"/>
        <v>0.44915177889537927</v>
      </c>
    </row>
    <row r="56" spans="1:12" x14ac:dyDescent="0.55000000000000004">
      <c r="A56" s="4" t="s">
        <v>561</v>
      </c>
      <c r="B56" s="4">
        <v>565388</v>
      </c>
      <c r="C56" s="4">
        <v>565688</v>
      </c>
      <c r="D56" s="4" t="s">
        <v>0</v>
      </c>
      <c r="E56" s="4" t="s">
        <v>92</v>
      </c>
      <c r="F56" s="11">
        <v>586334</v>
      </c>
      <c r="G56" s="11">
        <v>588151</v>
      </c>
      <c r="H56" s="11" t="s">
        <v>0</v>
      </c>
      <c r="I56" s="11" t="s">
        <v>13</v>
      </c>
      <c r="J56" s="11">
        <v>20646</v>
      </c>
      <c r="K56" s="23">
        <v>-0.667702412350481</v>
      </c>
      <c r="L56">
        <f t="shared" si="0"/>
        <v>0.44582651145865176</v>
      </c>
    </row>
    <row r="57" spans="1:12" x14ac:dyDescent="0.55000000000000004">
      <c r="A57" s="4" t="s">
        <v>167</v>
      </c>
      <c r="B57" s="4">
        <v>26461573</v>
      </c>
      <c r="C57" s="4">
        <v>26462020</v>
      </c>
      <c r="D57" s="4" t="s">
        <v>100</v>
      </c>
      <c r="E57" s="4" t="s">
        <v>168</v>
      </c>
      <c r="F57" s="11">
        <v>26492659</v>
      </c>
      <c r="G57" s="11">
        <v>26503651</v>
      </c>
      <c r="H57" s="11" t="s">
        <v>1</v>
      </c>
      <c r="I57" s="11" t="s">
        <v>13</v>
      </c>
      <c r="J57" s="11">
        <v>30639</v>
      </c>
      <c r="K57" s="23">
        <v>-0.66680977625575821</v>
      </c>
      <c r="L57">
        <f t="shared" si="0"/>
        <v>0.44463527771025435</v>
      </c>
    </row>
    <row r="58" spans="1:12" x14ac:dyDescent="0.55000000000000004">
      <c r="A58" s="4" t="s">
        <v>607</v>
      </c>
      <c r="B58" s="4">
        <v>18695858</v>
      </c>
      <c r="C58" s="4">
        <v>18696132</v>
      </c>
      <c r="D58" s="4" t="s">
        <v>1</v>
      </c>
      <c r="E58" s="4" t="s">
        <v>40</v>
      </c>
      <c r="F58" s="11">
        <v>18733156</v>
      </c>
      <c r="G58" s="11">
        <v>18741147</v>
      </c>
      <c r="H58" s="11" t="s">
        <v>1</v>
      </c>
      <c r="I58" s="11" t="s">
        <v>13</v>
      </c>
      <c r="J58" s="11">
        <v>37024</v>
      </c>
      <c r="K58" s="23">
        <v>-0.6664038719462213</v>
      </c>
      <c r="L58">
        <f t="shared" si="0"/>
        <v>0.4440941205449157</v>
      </c>
    </row>
    <row r="59" spans="1:12" x14ac:dyDescent="0.55000000000000004">
      <c r="A59" s="4" t="s">
        <v>553</v>
      </c>
      <c r="B59" s="4">
        <v>13298541</v>
      </c>
      <c r="C59" s="4">
        <v>13299543</v>
      </c>
      <c r="D59" s="4" t="s">
        <v>1</v>
      </c>
      <c r="E59" s="4" t="s">
        <v>230</v>
      </c>
      <c r="F59" s="11">
        <v>13241821</v>
      </c>
      <c r="G59" s="11">
        <v>13249182</v>
      </c>
      <c r="H59" s="11" t="s">
        <v>1</v>
      </c>
      <c r="I59" s="11" t="s">
        <v>12</v>
      </c>
      <c r="J59" s="11">
        <v>49359</v>
      </c>
      <c r="K59" s="23">
        <v>-0.66524828593459573</v>
      </c>
      <c r="L59">
        <f t="shared" si="0"/>
        <v>0.44255528193891763</v>
      </c>
    </row>
    <row r="60" spans="1:12" x14ac:dyDescent="0.55000000000000004">
      <c r="A60" s="4" t="s">
        <v>101</v>
      </c>
      <c r="B60" s="4">
        <v>1345538</v>
      </c>
      <c r="C60" s="4">
        <v>1346229</v>
      </c>
      <c r="D60" s="4" t="s">
        <v>100</v>
      </c>
      <c r="E60" s="4" t="s">
        <v>104</v>
      </c>
      <c r="F60" s="11">
        <v>1308425</v>
      </c>
      <c r="G60" s="11">
        <v>1316901</v>
      </c>
      <c r="H60" s="11" t="s">
        <v>1</v>
      </c>
      <c r="I60" s="11" t="s">
        <v>12</v>
      </c>
      <c r="J60" s="11">
        <v>28637</v>
      </c>
      <c r="K60" s="23">
        <v>-0.66157916683288054</v>
      </c>
      <c r="L60">
        <f t="shared" si="0"/>
        <v>0.43768699398728839</v>
      </c>
    </row>
    <row r="61" spans="1:12" x14ac:dyDescent="0.55000000000000004">
      <c r="A61" s="4" t="s">
        <v>583</v>
      </c>
      <c r="B61" s="4">
        <v>37426770</v>
      </c>
      <c r="C61" s="4">
        <v>37427410</v>
      </c>
      <c r="D61" s="4" t="s">
        <v>1</v>
      </c>
      <c r="E61" s="4" t="s">
        <v>79</v>
      </c>
      <c r="F61" s="11">
        <v>37470825</v>
      </c>
      <c r="G61" s="11">
        <v>37496822</v>
      </c>
      <c r="H61" s="11" t="s">
        <v>1</v>
      </c>
      <c r="I61" s="11" t="s">
        <v>13</v>
      </c>
      <c r="J61" s="11">
        <v>43415</v>
      </c>
      <c r="K61" s="23">
        <v>-0.66104627446531383</v>
      </c>
      <c r="L61">
        <f t="shared" si="0"/>
        <v>0.436982176984471</v>
      </c>
    </row>
    <row r="62" spans="1:12" x14ac:dyDescent="0.55000000000000004">
      <c r="A62" s="4" t="s">
        <v>609</v>
      </c>
      <c r="B62" s="4">
        <v>6648662</v>
      </c>
      <c r="C62" s="4">
        <v>6649283</v>
      </c>
      <c r="D62" s="4" t="s">
        <v>0</v>
      </c>
      <c r="E62" s="4" t="s">
        <v>11</v>
      </c>
      <c r="F62" s="11">
        <v>6639030</v>
      </c>
      <c r="G62" s="11">
        <v>6643654</v>
      </c>
      <c r="H62" s="11" t="s">
        <v>1</v>
      </c>
      <c r="I62" s="11" t="s">
        <v>12</v>
      </c>
      <c r="J62" s="11">
        <v>5008</v>
      </c>
      <c r="K62" s="23">
        <v>-0.6588524164598959</v>
      </c>
      <c r="L62">
        <f t="shared" si="0"/>
        <v>0.43408650667504411</v>
      </c>
    </row>
    <row r="63" spans="1:12" x14ac:dyDescent="0.55000000000000004">
      <c r="A63" s="4" t="s">
        <v>602</v>
      </c>
      <c r="B63" s="4">
        <v>13399509</v>
      </c>
      <c r="C63" s="4">
        <v>13400722</v>
      </c>
      <c r="D63" s="4" t="s">
        <v>1</v>
      </c>
      <c r="E63" s="4" t="s">
        <v>17</v>
      </c>
      <c r="F63" s="11">
        <v>13406273</v>
      </c>
      <c r="G63" s="11">
        <v>13414669</v>
      </c>
      <c r="H63" s="11" t="s">
        <v>0</v>
      </c>
      <c r="I63" s="11" t="s">
        <v>13</v>
      </c>
      <c r="J63" s="11">
        <v>5551</v>
      </c>
      <c r="K63" s="23">
        <v>-0.65735161110414975</v>
      </c>
      <c r="L63">
        <f t="shared" si="0"/>
        <v>0.4321111406212213</v>
      </c>
    </row>
    <row r="64" spans="1:12" x14ac:dyDescent="0.55000000000000004">
      <c r="A64" s="4" t="s">
        <v>593</v>
      </c>
      <c r="B64" s="4">
        <v>1433380</v>
      </c>
      <c r="C64" s="4">
        <v>1433717</v>
      </c>
      <c r="D64" s="4" t="s">
        <v>0</v>
      </c>
      <c r="E64" s="4" t="s">
        <v>70</v>
      </c>
      <c r="F64" s="11">
        <v>1483256</v>
      </c>
      <c r="G64" s="11">
        <v>1489244</v>
      </c>
      <c r="H64" s="11" t="s">
        <v>0</v>
      </c>
      <c r="I64" s="11" t="s">
        <v>13</v>
      </c>
      <c r="J64" s="11">
        <v>49539</v>
      </c>
      <c r="K64" s="23">
        <v>-0.65284720127995755</v>
      </c>
      <c r="L64">
        <f t="shared" si="0"/>
        <v>0.42620946821907341</v>
      </c>
    </row>
    <row r="65" spans="1:12" x14ac:dyDescent="0.55000000000000004">
      <c r="A65" s="4" t="s">
        <v>611</v>
      </c>
      <c r="B65" s="4">
        <v>20438489</v>
      </c>
      <c r="C65" s="4">
        <v>20439103</v>
      </c>
      <c r="D65" s="4" t="s">
        <v>1</v>
      </c>
      <c r="E65" s="4" t="s">
        <v>15</v>
      </c>
      <c r="F65" s="11">
        <v>20443256</v>
      </c>
      <c r="G65" s="11">
        <v>20444606</v>
      </c>
      <c r="H65" s="11" t="s">
        <v>1</v>
      </c>
      <c r="I65" s="11" t="s">
        <v>13</v>
      </c>
      <c r="J65" s="11">
        <v>4153</v>
      </c>
      <c r="K65" s="23">
        <v>-0.65021385076599425</v>
      </c>
      <c r="L65">
        <f t="shared" si="0"/>
        <v>0.42277805172794264</v>
      </c>
    </row>
    <row r="66" spans="1:12" x14ac:dyDescent="0.55000000000000004">
      <c r="A66" s="4" t="s">
        <v>534</v>
      </c>
      <c r="B66" s="4">
        <v>2603359</v>
      </c>
      <c r="C66" s="4">
        <v>2604480</v>
      </c>
      <c r="D66" s="4" t="s">
        <v>0</v>
      </c>
      <c r="E66" s="4" t="s">
        <v>114</v>
      </c>
      <c r="F66" s="11">
        <v>2568222</v>
      </c>
      <c r="G66" s="11">
        <v>2571619</v>
      </c>
      <c r="H66" s="11" t="s">
        <v>1</v>
      </c>
      <c r="I66" s="11" t="s">
        <v>12</v>
      </c>
      <c r="J66" s="11">
        <v>31740</v>
      </c>
      <c r="K66" s="23">
        <v>-0.64379776392663246</v>
      </c>
      <c r="L66">
        <f t="shared" ref="L66:L129" si="1">K66*K66</f>
        <v>0.41447556083693199</v>
      </c>
    </row>
    <row r="67" spans="1:12" x14ac:dyDescent="0.55000000000000004">
      <c r="A67" s="4" t="s">
        <v>544</v>
      </c>
      <c r="B67" s="4">
        <v>22236671</v>
      </c>
      <c r="C67" s="4">
        <v>22237179</v>
      </c>
      <c r="D67" s="4" t="s">
        <v>0</v>
      </c>
      <c r="E67" s="4" t="s">
        <v>60</v>
      </c>
      <c r="F67" s="4">
        <v>22216646</v>
      </c>
      <c r="G67" s="4">
        <v>22220424</v>
      </c>
      <c r="H67" s="4" t="s">
        <v>1</v>
      </c>
      <c r="I67" s="4" t="s">
        <v>12</v>
      </c>
      <c r="J67" s="4">
        <v>16247</v>
      </c>
      <c r="K67" s="23">
        <v>-0.64137195705292616</v>
      </c>
      <c r="L67">
        <f t="shared" si="1"/>
        <v>0.41135798729390055</v>
      </c>
    </row>
    <row r="68" spans="1:12" x14ac:dyDescent="0.55000000000000004">
      <c r="A68" s="4" t="s">
        <v>614</v>
      </c>
      <c r="B68" s="4">
        <v>29540463</v>
      </c>
      <c r="C68" s="4">
        <v>29540948</v>
      </c>
      <c r="D68" s="4" t="s">
        <v>1</v>
      </c>
      <c r="E68" s="4" t="s">
        <v>85</v>
      </c>
      <c r="F68" s="11">
        <v>29488862</v>
      </c>
      <c r="G68" s="11">
        <v>29508708</v>
      </c>
      <c r="H68" s="11" t="s">
        <v>1</v>
      </c>
      <c r="I68" s="11" t="s">
        <v>12</v>
      </c>
      <c r="J68" s="11">
        <v>31755</v>
      </c>
      <c r="K68" s="23">
        <v>-0.63649239612488995</v>
      </c>
      <c r="L68">
        <f t="shared" si="1"/>
        <v>0.40512257032480381</v>
      </c>
    </row>
    <row r="69" spans="1:12" x14ac:dyDescent="0.55000000000000004">
      <c r="A69" s="4" t="s">
        <v>137</v>
      </c>
      <c r="B69" s="4">
        <v>2549780</v>
      </c>
      <c r="C69" s="4">
        <v>2550748</v>
      </c>
      <c r="D69" s="4" t="s">
        <v>100</v>
      </c>
      <c r="E69" s="4" t="s">
        <v>114</v>
      </c>
      <c r="F69" s="11">
        <v>2568222</v>
      </c>
      <c r="G69" s="11">
        <v>2571619</v>
      </c>
      <c r="H69" s="11" t="s">
        <v>1</v>
      </c>
      <c r="I69" s="11" t="s">
        <v>13</v>
      </c>
      <c r="J69" s="11">
        <v>17474</v>
      </c>
      <c r="K69" s="23">
        <v>-0.63604865860734761</v>
      </c>
      <c r="L69">
        <f t="shared" si="1"/>
        <v>0.40455789611620624</v>
      </c>
    </row>
    <row r="70" spans="1:12" x14ac:dyDescent="0.55000000000000004">
      <c r="A70" s="4" t="s">
        <v>469</v>
      </c>
      <c r="B70" s="4">
        <v>33097239</v>
      </c>
      <c r="C70" s="4">
        <v>33097462</v>
      </c>
      <c r="D70" s="4" t="s">
        <v>1</v>
      </c>
      <c r="E70" s="4" t="s">
        <v>43</v>
      </c>
      <c r="F70" s="11">
        <v>33145570</v>
      </c>
      <c r="G70" s="11">
        <v>33156086</v>
      </c>
      <c r="H70" s="11" t="s">
        <v>0</v>
      </c>
      <c r="I70" s="11" t="s">
        <v>13</v>
      </c>
      <c r="J70" s="11">
        <v>48108</v>
      </c>
      <c r="K70" s="23">
        <v>-0.63260177881790347</v>
      </c>
      <c r="L70">
        <f t="shared" si="1"/>
        <v>0.40018501056357564</v>
      </c>
    </row>
    <row r="71" spans="1:12" x14ac:dyDescent="0.55000000000000004">
      <c r="A71" s="4" t="s">
        <v>109</v>
      </c>
      <c r="B71" s="4">
        <v>13624221</v>
      </c>
      <c r="C71" s="4">
        <v>13624434</v>
      </c>
      <c r="D71" s="4" t="s">
        <v>100</v>
      </c>
      <c r="E71" s="4" t="s">
        <v>111</v>
      </c>
      <c r="F71" s="11">
        <v>13576916</v>
      </c>
      <c r="G71" s="11">
        <v>13599206</v>
      </c>
      <c r="H71" s="11" t="s">
        <v>0</v>
      </c>
      <c r="I71" s="11" t="s">
        <v>12</v>
      </c>
      <c r="J71" s="11">
        <v>25015</v>
      </c>
      <c r="K71" s="23">
        <v>-0.62898514036682818</v>
      </c>
      <c r="L71">
        <f t="shared" si="1"/>
        <v>0.39562230680227856</v>
      </c>
    </row>
    <row r="72" spans="1:12" x14ac:dyDescent="0.55000000000000004">
      <c r="A72" s="4" t="s">
        <v>566</v>
      </c>
      <c r="B72" s="4">
        <v>32203299</v>
      </c>
      <c r="C72" s="4">
        <v>32203815</v>
      </c>
      <c r="D72" s="4" t="s">
        <v>0</v>
      </c>
      <c r="E72" s="4" t="s">
        <v>68</v>
      </c>
      <c r="F72" s="11">
        <v>32247205</v>
      </c>
      <c r="G72" s="11">
        <v>32252451</v>
      </c>
      <c r="H72" s="11" t="s">
        <v>1</v>
      </c>
      <c r="I72" s="11" t="s">
        <v>13</v>
      </c>
      <c r="J72" s="11">
        <v>43390</v>
      </c>
      <c r="K72" s="23">
        <v>-0.62378896747091939</v>
      </c>
      <c r="L72">
        <f t="shared" si="1"/>
        <v>0.38911267593843574</v>
      </c>
    </row>
    <row r="73" spans="1:12" x14ac:dyDescent="0.55000000000000004">
      <c r="A73" s="4" t="s">
        <v>517</v>
      </c>
      <c r="B73" s="4">
        <v>5371946</v>
      </c>
      <c r="C73" s="4">
        <v>5372362</v>
      </c>
      <c r="D73" s="4" t="s">
        <v>0</v>
      </c>
      <c r="E73" s="4" t="s">
        <v>199</v>
      </c>
      <c r="F73" s="11">
        <v>5334164</v>
      </c>
      <c r="G73" s="11">
        <v>5337621</v>
      </c>
      <c r="H73" s="11" t="s">
        <v>0</v>
      </c>
      <c r="I73" s="11" t="s">
        <v>12</v>
      </c>
      <c r="J73" s="11">
        <v>34325</v>
      </c>
      <c r="K73" s="23">
        <v>-0.62325901942486073</v>
      </c>
      <c r="L73">
        <f t="shared" si="1"/>
        <v>0.3884518052944389</v>
      </c>
    </row>
    <row r="74" spans="1:12" x14ac:dyDescent="0.55000000000000004">
      <c r="A74" s="4" t="s">
        <v>535</v>
      </c>
      <c r="B74" s="4">
        <v>20561090</v>
      </c>
      <c r="C74" s="4">
        <v>20561751</v>
      </c>
      <c r="D74" s="4" t="s">
        <v>0</v>
      </c>
      <c r="E74" s="4" t="s">
        <v>196</v>
      </c>
      <c r="F74" s="11">
        <v>20584817</v>
      </c>
      <c r="G74" s="11">
        <v>20708388</v>
      </c>
      <c r="H74" s="11" t="s">
        <v>1</v>
      </c>
      <c r="I74" s="11" t="s">
        <v>13</v>
      </c>
      <c r="J74" s="11">
        <v>23066</v>
      </c>
      <c r="K74" s="23">
        <v>-0.62232932344303238</v>
      </c>
      <c r="L74">
        <f t="shared" si="1"/>
        <v>0.38729378681706239</v>
      </c>
    </row>
    <row r="75" spans="1:12" x14ac:dyDescent="0.55000000000000004">
      <c r="A75" s="4" t="s">
        <v>459</v>
      </c>
      <c r="B75" s="4">
        <v>430999</v>
      </c>
      <c r="C75" s="4">
        <v>431266</v>
      </c>
      <c r="D75" s="4" t="s">
        <v>1</v>
      </c>
      <c r="E75" s="4" t="s">
        <v>203</v>
      </c>
      <c r="F75" s="11">
        <v>433766</v>
      </c>
      <c r="G75" s="11">
        <v>444384</v>
      </c>
      <c r="H75" s="11" t="s">
        <v>1</v>
      </c>
      <c r="I75" s="11" t="s">
        <v>13</v>
      </c>
      <c r="J75" s="11">
        <v>2500</v>
      </c>
      <c r="K75" s="23">
        <v>-0.61613305004838959</v>
      </c>
      <c r="L75">
        <f t="shared" si="1"/>
        <v>0.37961993536193134</v>
      </c>
    </row>
    <row r="76" spans="1:12" x14ac:dyDescent="0.55000000000000004">
      <c r="A76" s="4" t="s">
        <v>539</v>
      </c>
      <c r="B76" s="4">
        <v>29558148</v>
      </c>
      <c r="C76" s="4">
        <v>29558412</v>
      </c>
      <c r="D76" s="4" t="s">
        <v>0</v>
      </c>
      <c r="E76" s="4" t="s">
        <v>85</v>
      </c>
      <c r="F76" s="11">
        <v>29488862</v>
      </c>
      <c r="G76" s="11">
        <v>29508708</v>
      </c>
      <c r="H76" s="11" t="s">
        <v>1</v>
      </c>
      <c r="I76" s="11" t="s">
        <v>12</v>
      </c>
      <c r="J76" s="11">
        <v>49440</v>
      </c>
      <c r="K76" s="23">
        <v>-0.61577056895802951</v>
      </c>
      <c r="L76">
        <f t="shared" si="1"/>
        <v>0.37917339359489538</v>
      </c>
    </row>
    <row r="77" spans="1:12" x14ac:dyDescent="0.55000000000000004">
      <c r="A77" s="4" t="s">
        <v>109</v>
      </c>
      <c r="B77" s="4">
        <v>13624221</v>
      </c>
      <c r="C77" s="4">
        <v>13624434</v>
      </c>
      <c r="D77" s="4" t="s">
        <v>100</v>
      </c>
      <c r="E77" s="4" t="s">
        <v>110</v>
      </c>
      <c r="F77" s="11">
        <v>13569897</v>
      </c>
      <c r="G77" s="11">
        <v>13576625</v>
      </c>
      <c r="H77" s="11" t="s">
        <v>0</v>
      </c>
      <c r="I77" s="11" t="s">
        <v>12</v>
      </c>
      <c r="J77" s="11">
        <v>47596</v>
      </c>
      <c r="K77" s="23">
        <v>-0.61190446346091831</v>
      </c>
      <c r="L77">
        <f t="shared" si="1"/>
        <v>0.37442707240339429</v>
      </c>
    </row>
    <row r="78" spans="1:12" x14ac:dyDescent="0.55000000000000004">
      <c r="A78" s="4" t="s">
        <v>609</v>
      </c>
      <c r="B78" s="4">
        <v>6648662</v>
      </c>
      <c r="C78" s="4">
        <v>6649283</v>
      </c>
      <c r="D78" s="4" t="s">
        <v>0</v>
      </c>
      <c r="E78" s="4" t="s">
        <v>21</v>
      </c>
      <c r="F78" s="11">
        <v>6677350</v>
      </c>
      <c r="G78" s="11">
        <v>6680135</v>
      </c>
      <c r="H78" s="11" t="s">
        <v>0</v>
      </c>
      <c r="I78" s="11" t="s">
        <v>13</v>
      </c>
      <c r="J78" s="11">
        <v>28067</v>
      </c>
      <c r="K78" s="23">
        <v>-0.61100136739458266</v>
      </c>
      <c r="L78">
        <f t="shared" si="1"/>
        <v>0.37332267095804977</v>
      </c>
    </row>
    <row r="79" spans="1:12" x14ac:dyDescent="0.55000000000000004">
      <c r="A79" s="4" t="s">
        <v>160</v>
      </c>
      <c r="B79" s="4">
        <v>8666986</v>
      </c>
      <c r="C79" s="4">
        <v>8667325</v>
      </c>
      <c r="D79" s="4" t="s">
        <v>1</v>
      </c>
      <c r="E79" s="4" t="s">
        <v>166</v>
      </c>
      <c r="F79" s="11">
        <v>8717188</v>
      </c>
      <c r="G79" s="11">
        <v>8741690</v>
      </c>
      <c r="H79" s="11" t="s">
        <v>1</v>
      </c>
      <c r="I79" s="11" t="s">
        <v>13</v>
      </c>
      <c r="J79" s="11">
        <v>49863</v>
      </c>
      <c r="K79" s="23">
        <v>-0.60992300850335346</v>
      </c>
      <c r="L79">
        <f t="shared" si="1"/>
        <v>0.37200607630178179</v>
      </c>
    </row>
    <row r="80" spans="1:12" x14ac:dyDescent="0.55000000000000004">
      <c r="A80" s="4" t="s">
        <v>529</v>
      </c>
      <c r="B80" s="4">
        <v>4966718</v>
      </c>
      <c r="C80" s="4">
        <v>4967140</v>
      </c>
      <c r="D80" s="4" t="s">
        <v>0</v>
      </c>
      <c r="E80" s="4" t="s">
        <v>8</v>
      </c>
      <c r="F80" s="11">
        <v>4906637</v>
      </c>
      <c r="G80" s="11">
        <v>4955704</v>
      </c>
      <c r="H80" s="11" t="s">
        <v>0</v>
      </c>
      <c r="I80" s="11" t="s">
        <v>12</v>
      </c>
      <c r="J80" s="11">
        <v>11014</v>
      </c>
      <c r="K80" s="23">
        <v>-0.60693898564240423</v>
      </c>
      <c r="L80">
        <f t="shared" si="1"/>
        <v>0.36837493229263057</v>
      </c>
    </row>
    <row r="81" spans="1:12" x14ac:dyDescent="0.55000000000000004">
      <c r="A81" s="4" t="s">
        <v>547</v>
      </c>
      <c r="B81" s="4">
        <v>5420623</v>
      </c>
      <c r="C81" s="4">
        <v>5420852</v>
      </c>
      <c r="D81" s="4" t="s">
        <v>1</v>
      </c>
      <c r="E81" s="4" t="s">
        <v>198</v>
      </c>
      <c r="F81" s="11">
        <v>5450630</v>
      </c>
      <c r="G81" s="11">
        <v>5467944</v>
      </c>
      <c r="H81" s="11" t="s">
        <v>0</v>
      </c>
      <c r="I81" s="11" t="s">
        <v>13</v>
      </c>
      <c r="J81" s="11">
        <v>29778</v>
      </c>
      <c r="K81" s="23">
        <v>-0.60650678993145579</v>
      </c>
      <c r="L81">
        <f t="shared" si="1"/>
        <v>0.36785048623295902</v>
      </c>
    </row>
    <row r="82" spans="1:12" x14ac:dyDescent="0.55000000000000004">
      <c r="A82" s="4" t="s">
        <v>438</v>
      </c>
      <c r="B82" s="4">
        <v>6639284</v>
      </c>
      <c r="C82" s="4">
        <v>6640022</v>
      </c>
      <c r="D82" s="4" t="s">
        <v>0</v>
      </c>
      <c r="E82" s="4" t="s">
        <v>21</v>
      </c>
      <c r="F82" s="11">
        <v>6677350</v>
      </c>
      <c r="G82" s="11">
        <v>6680135</v>
      </c>
      <c r="H82" s="11" t="s">
        <v>0</v>
      </c>
      <c r="I82" s="11" t="s">
        <v>13</v>
      </c>
      <c r="J82" s="11">
        <v>37328</v>
      </c>
      <c r="K82" s="23">
        <v>-0.60505866707328326</v>
      </c>
      <c r="L82">
        <f t="shared" si="1"/>
        <v>0.36609599060049824</v>
      </c>
    </row>
    <row r="83" spans="1:12" x14ac:dyDescent="0.55000000000000004">
      <c r="A83" s="4" t="s">
        <v>455</v>
      </c>
      <c r="B83" s="4">
        <v>3695210</v>
      </c>
      <c r="C83" s="4">
        <v>3695672</v>
      </c>
      <c r="D83" s="4" t="s">
        <v>1</v>
      </c>
      <c r="E83" s="4" t="s">
        <v>169</v>
      </c>
      <c r="F83" s="11">
        <v>3722938</v>
      </c>
      <c r="G83" s="11">
        <v>3791122</v>
      </c>
      <c r="H83" s="11" t="s">
        <v>0</v>
      </c>
      <c r="I83" s="11" t="s">
        <v>13</v>
      </c>
      <c r="J83" s="11">
        <v>27266</v>
      </c>
      <c r="K83" s="23">
        <v>-0.6021628107975413</v>
      </c>
      <c r="L83">
        <f t="shared" si="1"/>
        <v>0.36260005070759554</v>
      </c>
    </row>
    <row r="84" spans="1:12" x14ac:dyDescent="0.55000000000000004">
      <c r="A84" s="4" t="s">
        <v>552</v>
      </c>
      <c r="B84" s="4">
        <v>2442339</v>
      </c>
      <c r="C84" s="4">
        <v>2442923</v>
      </c>
      <c r="D84" s="4" t="s">
        <v>1</v>
      </c>
      <c r="E84" s="4" t="s">
        <v>31</v>
      </c>
      <c r="F84" s="11">
        <v>2466202</v>
      </c>
      <c r="G84" s="11">
        <v>2514636</v>
      </c>
      <c r="H84" s="11" t="s">
        <v>1</v>
      </c>
      <c r="I84" s="11" t="s">
        <v>13</v>
      </c>
      <c r="J84" s="11">
        <v>23279</v>
      </c>
      <c r="K84" s="23">
        <v>-0.60157628231757643</v>
      </c>
      <c r="L84">
        <f t="shared" si="1"/>
        <v>0.36189402344703642</v>
      </c>
    </row>
    <row r="85" spans="1:12" x14ac:dyDescent="0.55000000000000004">
      <c r="A85" s="4" t="s">
        <v>490</v>
      </c>
      <c r="B85" s="4">
        <v>8666986</v>
      </c>
      <c r="C85" s="4">
        <v>8667325</v>
      </c>
      <c r="D85" s="4" t="s">
        <v>1</v>
      </c>
      <c r="E85" s="4" t="s">
        <v>166</v>
      </c>
      <c r="F85" s="11">
        <v>8717188</v>
      </c>
      <c r="G85" s="11">
        <v>8741690</v>
      </c>
      <c r="H85" s="11" t="s">
        <v>1</v>
      </c>
      <c r="I85" s="11" t="s">
        <v>13</v>
      </c>
      <c r="J85" s="11">
        <v>49863</v>
      </c>
      <c r="K85" s="23">
        <v>-0.56390271941332271</v>
      </c>
      <c r="L85">
        <f t="shared" si="1"/>
        <v>0.31798627696174053</v>
      </c>
    </row>
    <row r="86" spans="1:12" x14ac:dyDescent="0.55000000000000004">
      <c r="A86" s="4" t="s">
        <v>433</v>
      </c>
      <c r="B86" s="4">
        <v>22189929</v>
      </c>
      <c r="C86" s="4">
        <v>22191227</v>
      </c>
      <c r="D86" s="4" t="s">
        <v>0</v>
      </c>
      <c r="E86" s="4" t="s">
        <v>57</v>
      </c>
      <c r="F86" s="11">
        <v>22142709</v>
      </c>
      <c r="G86" s="11">
        <v>22144133</v>
      </c>
      <c r="H86" s="11" t="s">
        <v>1</v>
      </c>
      <c r="I86" s="11" t="s">
        <v>12</v>
      </c>
      <c r="J86" s="11">
        <v>45796</v>
      </c>
      <c r="K86" s="23">
        <v>-0.55703627242121667</v>
      </c>
      <c r="L86">
        <f t="shared" si="1"/>
        <v>0.31028940879292394</v>
      </c>
    </row>
    <row r="87" spans="1:12" x14ac:dyDescent="0.55000000000000004">
      <c r="A87" s="4" t="s">
        <v>612</v>
      </c>
      <c r="B87" s="4">
        <v>6620605</v>
      </c>
      <c r="C87" s="4">
        <v>6620822</v>
      </c>
      <c r="D87" s="4" t="s">
        <v>0</v>
      </c>
      <c r="E87" s="4" t="s">
        <v>11</v>
      </c>
      <c r="F87" s="11">
        <v>6639030</v>
      </c>
      <c r="G87" s="11">
        <v>6643654</v>
      </c>
      <c r="H87" s="11" t="s">
        <v>1</v>
      </c>
      <c r="I87" s="11" t="s">
        <v>13</v>
      </c>
      <c r="J87" s="11">
        <v>18208</v>
      </c>
      <c r="K87" s="23">
        <v>-0.54853508916718252</v>
      </c>
      <c r="L87">
        <f t="shared" si="1"/>
        <v>0.30089074404764887</v>
      </c>
    </row>
    <row r="88" spans="1:12" x14ac:dyDescent="0.55000000000000004">
      <c r="A88" s="4" t="s">
        <v>152</v>
      </c>
      <c r="B88" s="4">
        <v>7107210</v>
      </c>
      <c r="C88" s="4">
        <v>7109106</v>
      </c>
      <c r="D88" s="4" t="s">
        <v>100</v>
      </c>
      <c r="E88" s="4" t="s">
        <v>26</v>
      </c>
      <c r="F88" s="11">
        <v>7066810</v>
      </c>
      <c r="G88" s="11">
        <v>7070181</v>
      </c>
      <c r="H88" s="11" t="s">
        <v>1</v>
      </c>
      <c r="I88" s="11" t="s">
        <v>12</v>
      </c>
      <c r="J88" s="11">
        <v>37029</v>
      </c>
      <c r="K88" s="23">
        <v>-0.54652068240960838</v>
      </c>
      <c r="L88">
        <f t="shared" si="1"/>
        <v>0.29868485630146402</v>
      </c>
    </row>
    <row r="89" spans="1:12" x14ac:dyDescent="0.55000000000000004">
      <c r="A89" s="4" t="s">
        <v>433</v>
      </c>
      <c r="B89" s="4">
        <v>22189929</v>
      </c>
      <c r="C89" s="4">
        <v>22191227</v>
      </c>
      <c r="D89" s="4" t="s">
        <v>0</v>
      </c>
      <c r="E89" s="4" t="s">
        <v>59</v>
      </c>
      <c r="F89" s="11">
        <v>22160846</v>
      </c>
      <c r="G89" s="11">
        <v>22162089</v>
      </c>
      <c r="H89" s="11" t="s">
        <v>1</v>
      </c>
      <c r="I89" s="11" t="s">
        <v>12</v>
      </c>
      <c r="J89" s="11">
        <v>27840</v>
      </c>
      <c r="K89" s="23">
        <v>-0.54278344750428043</v>
      </c>
      <c r="L89">
        <f t="shared" si="1"/>
        <v>0.29461387088463192</v>
      </c>
    </row>
    <row r="90" spans="1:12" x14ac:dyDescent="0.55000000000000004">
      <c r="A90" s="4" t="s">
        <v>430</v>
      </c>
      <c r="B90" s="4">
        <v>7106461</v>
      </c>
      <c r="C90" s="4">
        <v>7184447</v>
      </c>
      <c r="D90" s="4" t="s">
        <v>1</v>
      </c>
      <c r="E90" s="4" t="s">
        <v>26</v>
      </c>
      <c r="F90" s="11">
        <v>7066810</v>
      </c>
      <c r="G90" s="11">
        <v>7070181</v>
      </c>
      <c r="H90" s="11" t="s">
        <v>1</v>
      </c>
      <c r="I90" s="11" t="s">
        <v>12</v>
      </c>
      <c r="J90" s="11">
        <v>36280</v>
      </c>
      <c r="K90" s="23">
        <v>-0.54077796494346697</v>
      </c>
      <c r="L90">
        <f t="shared" si="1"/>
        <v>0.29244080736839762</v>
      </c>
    </row>
    <row r="91" spans="1:12" x14ac:dyDescent="0.55000000000000004">
      <c r="A91" s="4" t="s">
        <v>107</v>
      </c>
      <c r="B91" s="4">
        <v>348581999</v>
      </c>
      <c r="C91" s="4">
        <v>348582224</v>
      </c>
      <c r="D91" s="4" t="s">
        <v>100</v>
      </c>
      <c r="E91" s="4" t="s">
        <v>108</v>
      </c>
      <c r="F91" s="11">
        <v>348536910</v>
      </c>
      <c r="G91" s="11">
        <v>348538287</v>
      </c>
      <c r="H91" s="11" t="s">
        <v>1</v>
      </c>
      <c r="I91" s="11" t="s">
        <v>12</v>
      </c>
      <c r="J91" s="11">
        <v>43712</v>
      </c>
      <c r="K91" s="23">
        <v>-0.52414261964362585</v>
      </c>
      <c r="L91">
        <f t="shared" si="1"/>
        <v>0.27472548572688266</v>
      </c>
    </row>
    <row r="92" spans="1:12" x14ac:dyDescent="0.55000000000000004">
      <c r="A92" s="4" t="s">
        <v>610</v>
      </c>
      <c r="B92" s="4">
        <v>8136646</v>
      </c>
      <c r="C92" s="4">
        <v>8136903</v>
      </c>
      <c r="D92" s="4" t="s">
        <v>0</v>
      </c>
      <c r="E92" s="4" t="s">
        <v>53</v>
      </c>
      <c r="F92" s="11">
        <v>8094843</v>
      </c>
      <c r="G92" s="11">
        <v>8103215</v>
      </c>
      <c r="H92" s="11" t="s">
        <v>1</v>
      </c>
      <c r="I92" s="11" t="s">
        <v>12</v>
      </c>
      <c r="J92" s="11">
        <v>33431</v>
      </c>
      <c r="K92" s="23">
        <v>-0.51771487771872426</v>
      </c>
      <c r="L92">
        <f t="shared" si="1"/>
        <v>0.26802869461131362</v>
      </c>
    </row>
    <row r="93" spans="1:12" x14ac:dyDescent="0.55000000000000004">
      <c r="A93" s="4" t="s">
        <v>121</v>
      </c>
      <c r="B93" s="4">
        <v>13389201</v>
      </c>
      <c r="C93" s="4">
        <v>13389505</v>
      </c>
      <c r="D93" s="4" t="s">
        <v>100</v>
      </c>
      <c r="E93" s="4" t="s">
        <v>17</v>
      </c>
      <c r="F93" s="11">
        <v>13406273</v>
      </c>
      <c r="G93" s="11">
        <v>13414669</v>
      </c>
      <c r="H93" s="11" t="s">
        <v>0</v>
      </c>
      <c r="I93" s="11" t="s">
        <v>13</v>
      </c>
      <c r="J93" s="11">
        <v>16768</v>
      </c>
      <c r="K93" s="23">
        <v>-0.51270631417781265</v>
      </c>
      <c r="L93">
        <f t="shared" si="1"/>
        <v>0.26286776459779793</v>
      </c>
    </row>
    <row r="94" spans="1:12" x14ac:dyDescent="0.55000000000000004">
      <c r="A94" s="4" t="s">
        <v>137</v>
      </c>
      <c r="B94" s="4">
        <v>2549780</v>
      </c>
      <c r="C94" s="4">
        <v>2550748</v>
      </c>
      <c r="D94" s="4" t="s">
        <v>100</v>
      </c>
      <c r="E94" s="4" t="s">
        <v>31</v>
      </c>
      <c r="F94" s="11">
        <v>2466202</v>
      </c>
      <c r="G94" s="11">
        <v>2514636</v>
      </c>
      <c r="H94" s="11" t="s">
        <v>1</v>
      </c>
      <c r="I94" s="11" t="s">
        <v>12</v>
      </c>
      <c r="J94" s="11">
        <v>35144</v>
      </c>
      <c r="K94" s="23">
        <v>-0.51128471038198398</v>
      </c>
      <c r="L94">
        <f t="shared" si="1"/>
        <v>0.26141205507038923</v>
      </c>
    </row>
    <row r="95" spans="1:12" x14ac:dyDescent="0.55000000000000004">
      <c r="A95" s="4" t="s">
        <v>599</v>
      </c>
      <c r="B95" s="4">
        <v>41679278</v>
      </c>
      <c r="C95" s="4">
        <v>41679828</v>
      </c>
      <c r="D95" s="4" t="s">
        <v>1</v>
      </c>
      <c r="E95" s="4" t="s">
        <v>34</v>
      </c>
      <c r="F95" s="11">
        <v>41659048</v>
      </c>
      <c r="G95" s="11">
        <v>41661013</v>
      </c>
      <c r="H95" s="11" t="s">
        <v>0</v>
      </c>
      <c r="I95" s="11" t="s">
        <v>12</v>
      </c>
      <c r="J95" s="11">
        <v>18265</v>
      </c>
      <c r="K95" s="23">
        <v>-0.48691301439656282</v>
      </c>
      <c r="L95">
        <f t="shared" si="1"/>
        <v>0.23708428358874739</v>
      </c>
    </row>
    <row r="96" spans="1:12" x14ac:dyDescent="0.55000000000000004">
      <c r="A96" s="4" t="s">
        <v>433</v>
      </c>
      <c r="B96" s="4">
        <v>22189929</v>
      </c>
      <c r="C96" s="4">
        <v>22191227</v>
      </c>
      <c r="D96" s="4" t="s">
        <v>0</v>
      </c>
      <c r="E96" s="4" t="s">
        <v>60</v>
      </c>
      <c r="F96" s="11">
        <v>22216646</v>
      </c>
      <c r="G96" s="11">
        <v>22220424</v>
      </c>
      <c r="H96" s="11" t="s">
        <v>1</v>
      </c>
      <c r="I96" s="11" t="s">
        <v>13</v>
      </c>
      <c r="J96" s="11">
        <v>25419</v>
      </c>
      <c r="K96" s="23">
        <v>-0.48664938164585536</v>
      </c>
      <c r="L96">
        <f t="shared" si="1"/>
        <v>0.2368276206562934</v>
      </c>
    </row>
    <row r="97" spans="1:12" x14ac:dyDescent="0.55000000000000004">
      <c r="A97" s="4" t="s">
        <v>551</v>
      </c>
      <c r="B97" s="4">
        <v>2441460</v>
      </c>
      <c r="C97" s="4">
        <v>2442035</v>
      </c>
      <c r="D97" s="4" t="s">
        <v>1</v>
      </c>
      <c r="E97" s="4" t="s">
        <v>31</v>
      </c>
      <c r="F97" s="11">
        <v>2466202</v>
      </c>
      <c r="G97" s="11">
        <v>2514636</v>
      </c>
      <c r="H97" s="11" t="s">
        <v>1</v>
      </c>
      <c r="I97" s="11" t="s">
        <v>13</v>
      </c>
      <c r="J97" s="11">
        <v>24167</v>
      </c>
      <c r="K97" s="23">
        <v>-0.47795230553147966</v>
      </c>
      <c r="L97">
        <f t="shared" si="1"/>
        <v>0.22843840636285689</v>
      </c>
    </row>
    <row r="98" spans="1:12" x14ac:dyDescent="0.55000000000000004">
      <c r="A98" s="4" t="s">
        <v>152</v>
      </c>
      <c r="B98" s="4">
        <v>7107210</v>
      </c>
      <c r="C98" s="4">
        <v>7109106</v>
      </c>
      <c r="D98" s="4" t="s">
        <v>100</v>
      </c>
      <c r="E98" s="4" t="s">
        <v>27</v>
      </c>
      <c r="F98" s="11">
        <v>7090761</v>
      </c>
      <c r="G98" s="11">
        <v>7095297</v>
      </c>
      <c r="H98" s="11" t="s">
        <v>0</v>
      </c>
      <c r="I98" s="11" t="s">
        <v>12</v>
      </c>
      <c r="J98" s="11">
        <v>11913</v>
      </c>
      <c r="K98" s="23">
        <v>-0.47523627015341363</v>
      </c>
      <c r="L98">
        <f t="shared" si="1"/>
        <v>0.22584951246932836</v>
      </c>
    </row>
    <row r="99" spans="1:12" x14ac:dyDescent="0.55000000000000004">
      <c r="A99" s="4" t="s">
        <v>430</v>
      </c>
      <c r="B99" s="4">
        <v>7106461</v>
      </c>
      <c r="C99" s="4">
        <v>7184447</v>
      </c>
      <c r="D99" s="4" t="s">
        <v>1</v>
      </c>
      <c r="E99" s="4" t="s">
        <v>27</v>
      </c>
      <c r="F99" s="11">
        <v>7090761</v>
      </c>
      <c r="G99" s="11">
        <v>7095297</v>
      </c>
      <c r="H99" s="11" t="s">
        <v>0</v>
      </c>
      <c r="I99" s="11" t="s">
        <v>12</v>
      </c>
      <c r="J99" s="11">
        <v>11164</v>
      </c>
      <c r="K99" s="23">
        <v>-0.47065448849254782</v>
      </c>
      <c r="L99">
        <f t="shared" si="1"/>
        <v>0.22151564753818181</v>
      </c>
    </row>
    <row r="100" spans="1:12" x14ac:dyDescent="0.55000000000000004">
      <c r="A100" s="4" t="s">
        <v>547</v>
      </c>
      <c r="B100" s="4">
        <v>5420623</v>
      </c>
      <c r="C100" s="4">
        <v>5420852</v>
      </c>
      <c r="D100" s="4" t="s">
        <v>1</v>
      </c>
      <c r="E100" s="4" t="s">
        <v>200</v>
      </c>
      <c r="F100" s="11">
        <v>5372907</v>
      </c>
      <c r="G100" s="11">
        <v>5400804</v>
      </c>
      <c r="H100" s="11" t="s">
        <v>1</v>
      </c>
      <c r="I100" s="11" t="s">
        <v>12</v>
      </c>
      <c r="J100" s="11">
        <v>19819</v>
      </c>
      <c r="K100" s="23">
        <v>-0.46921101886541422</v>
      </c>
      <c r="L100">
        <f t="shared" si="1"/>
        <v>0.22015898022472011</v>
      </c>
    </row>
    <row r="101" spans="1:12" x14ac:dyDescent="0.55000000000000004">
      <c r="A101" s="4" t="s">
        <v>579</v>
      </c>
      <c r="B101" s="4">
        <v>86864</v>
      </c>
      <c r="C101" s="4">
        <v>87571</v>
      </c>
      <c r="D101" s="4" t="s">
        <v>1</v>
      </c>
      <c r="E101" s="4" t="s">
        <v>90</v>
      </c>
      <c r="F101" s="11">
        <v>38072</v>
      </c>
      <c r="G101" s="11">
        <v>81723</v>
      </c>
      <c r="H101" s="11" t="s">
        <v>0</v>
      </c>
      <c r="I101" s="11" t="s">
        <v>12</v>
      </c>
      <c r="J101" s="11">
        <v>5141</v>
      </c>
      <c r="K101" s="23">
        <v>-0.46899504425347233</v>
      </c>
      <c r="L101">
        <f t="shared" si="1"/>
        <v>0.21995635153431647</v>
      </c>
    </row>
    <row r="102" spans="1:12" x14ac:dyDescent="0.55000000000000004">
      <c r="A102" s="4" t="s">
        <v>456</v>
      </c>
      <c r="B102" s="4">
        <v>5612067</v>
      </c>
      <c r="C102" s="4">
        <v>5612563</v>
      </c>
      <c r="D102" s="4" t="s">
        <v>1</v>
      </c>
      <c r="E102" s="4" t="s">
        <v>191</v>
      </c>
      <c r="F102" s="11">
        <v>5561203</v>
      </c>
      <c r="G102" s="11">
        <v>5565793</v>
      </c>
      <c r="H102" s="11" t="s">
        <v>0</v>
      </c>
      <c r="I102" s="11" t="s">
        <v>12</v>
      </c>
      <c r="J102" s="11">
        <v>46274</v>
      </c>
      <c r="K102" s="23">
        <v>-0.46671331620160844</v>
      </c>
      <c r="L102">
        <f t="shared" si="1"/>
        <v>0.21782131951990255</v>
      </c>
    </row>
    <row r="103" spans="1:12" x14ac:dyDescent="0.55000000000000004">
      <c r="A103" s="4" t="s">
        <v>553</v>
      </c>
      <c r="B103" s="4">
        <v>13298541</v>
      </c>
      <c r="C103" s="4">
        <v>13299543</v>
      </c>
      <c r="D103" s="4" t="s">
        <v>1</v>
      </c>
      <c r="E103" s="4" t="s">
        <v>229</v>
      </c>
      <c r="F103" s="11">
        <v>13238787</v>
      </c>
      <c r="G103" s="11">
        <v>13249907</v>
      </c>
      <c r="H103" s="11" t="s">
        <v>1</v>
      </c>
      <c r="I103" s="11" t="s">
        <v>12</v>
      </c>
      <c r="J103" s="11">
        <v>48634</v>
      </c>
      <c r="K103" s="23">
        <v>-0.45892880429019972</v>
      </c>
      <c r="L103">
        <f t="shared" si="1"/>
        <v>0.21061564740723243</v>
      </c>
    </row>
    <row r="104" spans="1:12" x14ac:dyDescent="0.55000000000000004">
      <c r="A104" s="4" t="s">
        <v>598</v>
      </c>
      <c r="B104" s="4">
        <v>41639497</v>
      </c>
      <c r="C104" s="4">
        <v>41641232</v>
      </c>
      <c r="D104" s="4" t="s">
        <v>0</v>
      </c>
      <c r="E104" s="4" t="s">
        <v>34</v>
      </c>
      <c r="F104" s="11">
        <v>41659048</v>
      </c>
      <c r="G104" s="11">
        <v>41661013</v>
      </c>
      <c r="H104" s="11" t="s">
        <v>0</v>
      </c>
      <c r="I104" s="11" t="s">
        <v>13</v>
      </c>
      <c r="J104" s="11">
        <v>17816</v>
      </c>
      <c r="K104" s="23">
        <v>-0.44885611958847871</v>
      </c>
      <c r="L104">
        <f t="shared" si="1"/>
        <v>0.20147181609202669</v>
      </c>
    </row>
    <row r="105" spans="1:12" x14ac:dyDescent="0.55000000000000004">
      <c r="A105" s="4" t="s">
        <v>118</v>
      </c>
      <c r="B105" s="4">
        <v>7158086</v>
      </c>
      <c r="C105" s="4">
        <v>7158848</v>
      </c>
      <c r="D105" s="4" t="s">
        <v>100</v>
      </c>
      <c r="E105" s="4" t="s">
        <v>6</v>
      </c>
      <c r="F105" s="11">
        <v>7183451</v>
      </c>
      <c r="G105" s="11">
        <v>7202106</v>
      </c>
      <c r="H105" s="11" t="s">
        <v>1</v>
      </c>
      <c r="I105" s="11" t="s">
        <v>13</v>
      </c>
      <c r="J105" s="11">
        <v>24603</v>
      </c>
      <c r="K105" s="23">
        <v>-0.44511516175683619</v>
      </c>
      <c r="L105">
        <f t="shared" si="1"/>
        <v>0.19812750722581443</v>
      </c>
    </row>
    <row r="106" spans="1:12" x14ac:dyDescent="0.55000000000000004">
      <c r="A106" s="4" t="s">
        <v>510</v>
      </c>
      <c r="B106" s="4">
        <v>10385847</v>
      </c>
      <c r="C106" s="4">
        <v>10386349</v>
      </c>
      <c r="D106" s="4" t="s">
        <v>1</v>
      </c>
      <c r="E106" s="4" t="s">
        <v>193</v>
      </c>
      <c r="F106" s="11">
        <v>10430144</v>
      </c>
      <c r="G106" s="11">
        <v>10439276</v>
      </c>
      <c r="H106" s="11" t="s">
        <v>0</v>
      </c>
      <c r="I106" s="11" t="s">
        <v>13</v>
      </c>
      <c r="J106" s="11">
        <v>43795</v>
      </c>
      <c r="K106" s="23">
        <v>-0.43914352747606872</v>
      </c>
      <c r="L106">
        <f t="shared" si="1"/>
        <v>0.19284703772412473</v>
      </c>
    </row>
    <row r="107" spans="1:12" x14ac:dyDescent="0.55000000000000004">
      <c r="A107" s="4" t="s">
        <v>613</v>
      </c>
      <c r="B107" s="4">
        <v>668573</v>
      </c>
      <c r="C107" s="4">
        <v>669214</v>
      </c>
      <c r="D107" s="4" t="s">
        <v>1</v>
      </c>
      <c r="E107" s="4" t="s">
        <v>91</v>
      </c>
      <c r="F107" s="11">
        <v>676480</v>
      </c>
      <c r="G107" s="11">
        <v>690322</v>
      </c>
      <c r="H107" s="11" t="s">
        <v>1</v>
      </c>
      <c r="I107" s="11" t="s">
        <v>13</v>
      </c>
      <c r="J107" s="11">
        <v>7266</v>
      </c>
      <c r="K107" s="23">
        <v>-0.41430220724418121</v>
      </c>
      <c r="L107">
        <f t="shared" si="1"/>
        <v>0.17164631892740048</v>
      </c>
    </row>
    <row r="108" spans="1:12" x14ac:dyDescent="0.55000000000000004">
      <c r="A108" s="4" t="s">
        <v>462</v>
      </c>
      <c r="B108" s="4">
        <v>81072408</v>
      </c>
      <c r="C108" s="4">
        <v>81072673</v>
      </c>
      <c r="D108" s="4" t="s">
        <v>0</v>
      </c>
      <c r="E108" s="4" t="s">
        <v>73</v>
      </c>
      <c r="F108" s="11">
        <v>81048416</v>
      </c>
      <c r="G108" s="11">
        <v>81055234</v>
      </c>
      <c r="H108" s="11" t="s">
        <v>1</v>
      </c>
      <c r="I108" s="11" t="s">
        <v>12</v>
      </c>
      <c r="J108" s="11">
        <v>17174</v>
      </c>
      <c r="K108" s="23">
        <v>-0.40473797374826276</v>
      </c>
      <c r="L108">
        <f t="shared" si="1"/>
        <v>0.16381282739384945</v>
      </c>
    </row>
    <row r="109" spans="1:12" x14ac:dyDescent="0.55000000000000004">
      <c r="A109" s="4" t="s">
        <v>492</v>
      </c>
      <c r="B109" s="4">
        <v>15740808</v>
      </c>
      <c r="C109" s="4">
        <v>15741126</v>
      </c>
      <c r="D109" s="4" t="s">
        <v>1</v>
      </c>
      <c r="E109" s="4" t="s">
        <v>64</v>
      </c>
      <c r="F109" s="11">
        <v>15754578</v>
      </c>
      <c r="G109" s="11">
        <v>15757767</v>
      </c>
      <c r="H109" s="11" t="s">
        <v>0</v>
      </c>
      <c r="I109" s="11" t="s">
        <v>13</v>
      </c>
      <c r="J109" s="11">
        <v>13452</v>
      </c>
      <c r="K109" s="23">
        <v>-0.40367937328155179</v>
      </c>
      <c r="L109">
        <f t="shared" si="1"/>
        <v>0.16295703641298642</v>
      </c>
    </row>
    <row r="110" spans="1:12" x14ac:dyDescent="0.55000000000000004">
      <c r="A110" s="4" t="s">
        <v>495</v>
      </c>
      <c r="B110" s="4">
        <v>17930518</v>
      </c>
      <c r="C110" s="4">
        <v>17931291</v>
      </c>
      <c r="D110" s="4" t="s">
        <v>1</v>
      </c>
      <c r="E110" s="4" t="s">
        <v>184</v>
      </c>
      <c r="F110" s="11">
        <v>17932937</v>
      </c>
      <c r="G110" s="11">
        <v>17957436</v>
      </c>
      <c r="H110" s="11" t="s">
        <v>0</v>
      </c>
      <c r="I110" s="11" t="s">
        <v>13</v>
      </c>
      <c r="J110" s="11">
        <v>1646</v>
      </c>
      <c r="K110" s="23">
        <v>-0.39934505796577413</v>
      </c>
      <c r="L110">
        <f t="shared" si="1"/>
        <v>0.15947647532168749</v>
      </c>
    </row>
    <row r="111" spans="1:12" x14ac:dyDescent="0.55000000000000004">
      <c r="A111" s="4" t="s">
        <v>149</v>
      </c>
      <c r="B111" s="4">
        <v>6866873</v>
      </c>
      <c r="C111" s="4">
        <v>6867200</v>
      </c>
      <c r="D111" s="4" t="s">
        <v>0</v>
      </c>
      <c r="E111" s="4" t="s">
        <v>72</v>
      </c>
      <c r="F111" s="11">
        <v>6825148</v>
      </c>
      <c r="G111" s="11">
        <v>6849200</v>
      </c>
      <c r="H111" s="11" t="s">
        <v>1</v>
      </c>
      <c r="I111" s="11" t="s">
        <v>12</v>
      </c>
      <c r="J111" s="11">
        <v>17673</v>
      </c>
      <c r="K111" s="23">
        <v>-0.37196285437510263</v>
      </c>
      <c r="L111">
        <f t="shared" si="1"/>
        <v>0.13835636503487381</v>
      </c>
    </row>
    <row r="112" spans="1:12" x14ac:dyDescent="0.55000000000000004">
      <c r="A112" s="4" t="s">
        <v>457</v>
      </c>
      <c r="B112" s="4">
        <v>5614942</v>
      </c>
      <c r="C112" s="4">
        <v>5615274</v>
      </c>
      <c r="D112" s="4" t="s">
        <v>1</v>
      </c>
      <c r="E112" s="4" t="s">
        <v>191</v>
      </c>
      <c r="F112" s="11">
        <v>5561203</v>
      </c>
      <c r="G112" s="11">
        <v>5565793</v>
      </c>
      <c r="H112" s="11" t="s">
        <v>0</v>
      </c>
      <c r="I112" s="11" t="s">
        <v>12</v>
      </c>
      <c r="J112" s="11">
        <v>49149</v>
      </c>
      <c r="K112" s="23">
        <v>-0.37106601723060945</v>
      </c>
      <c r="L112">
        <f t="shared" si="1"/>
        <v>0.13768998914338695</v>
      </c>
    </row>
    <row r="113" spans="1:12" x14ac:dyDescent="0.55000000000000004">
      <c r="A113" s="4" t="s">
        <v>587</v>
      </c>
      <c r="B113" s="4">
        <v>696043124</v>
      </c>
      <c r="C113" s="4">
        <v>696043752</v>
      </c>
      <c r="D113" s="4" t="s">
        <v>1</v>
      </c>
      <c r="E113" s="4" t="s">
        <v>52</v>
      </c>
      <c r="F113" s="11">
        <v>696054190</v>
      </c>
      <c r="G113" s="11">
        <v>696055355</v>
      </c>
      <c r="H113" s="11" t="s">
        <v>1</v>
      </c>
      <c r="I113" s="11" t="s">
        <v>13</v>
      </c>
      <c r="J113" s="11">
        <v>10438</v>
      </c>
      <c r="K113" s="23">
        <v>-0.35081445645412462</v>
      </c>
      <c r="L113">
        <f t="shared" si="1"/>
        <v>0.1230707828572029</v>
      </c>
    </row>
    <row r="114" spans="1:12" x14ac:dyDescent="0.55000000000000004">
      <c r="A114" s="4" t="s">
        <v>424</v>
      </c>
      <c r="B114" s="4">
        <v>25460220</v>
      </c>
      <c r="C114" s="4">
        <v>25460756</v>
      </c>
      <c r="D114" s="4" t="s">
        <v>0</v>
      </c>
      <c r="E114" s="4" t="s">
        <v>87</v>
      </c>
      <c r="F114" s="11">
        <v>25444359</v>
      </c>
      <c r="G114" s="11">
        <v>25453670</v>
      </c>
      <c r="H114" s="11" t="s">
        <v>1</v>
      </c>
      <c r="I114" s="11" t="s">
        <v>12</v>
      </c>
      <c r="J114" s="11">
        <v>6550</v>
      </c>
      <c r="K114" s="23">
        <v>-0.3385604567195003</v>
      </c>
      <c r="L114">
        <f t="shared" si="1"/>
        <v>0.11462318285411664</v>
      </c>
    </row>
    <row r="115" spans="1:12" x14ac:dyDescent="0.55000000000000004">
      <c r="A115" s="4" t="s">
        <v>582</v>
      </c>
      <c r="B115" s="4">
        <v>32843794</v>
      </c>
      <c r="C115" s="4">
        <v>32844456</v>
      </c>
      <c r="D115" s="4" t="s">
        <v>1</v>
      </c>
      <c r="E115" s="4" t="s">
        <v>76</v>
      </c>
      <c r="F115" s="11">
        <v>32808380</v>
      </c>
      <c r="G115" s="11">
        <v>32824486</v>
      </c>
      <c r="H115" s="11" t="s">
        <v>0</v>
      </c>
      <c r="I115" s="11" t="s">
        <v>12</v>
      </c>
      <c r="J115" s="11">
        <v>19308</v>
      </c>
      <c r="K115" s="23">
        <v>-0.33675995111376156</v>
      </c>
      <c r="L115">
        <f t="shared" si="1"/>
        <v>0.11340726467414307</v>
      </c>
    </row>
    <row r="116" spans="1:12" x14ac:dyDescent="0.55000000000000004">
      <c r="A116" s="4" t="s">
        <v>570</v>
      </c>
      <c r="B116" s="4">
        <v>433312674</v>
      </c>
      <c r="C116" s="4">
        <v>433312905</v>
      </c>
      <c r="D116" s="4" t="s">
        <v>0</v>
      </c>
      <c r="E116" s="4" t="s">
        <v>83</v>
      </c>
      <c r="F116" s="11">
        <v>433309878</v>
      </c>
      <c r="G116" s="11">
        <v>433311156</v>
      </c>
      <c r="H116" s="11" t="s">
        <v>1</v>
      </c>
      <c r="I116" s="11" t="s">
        <v>12</v>
      </c>
      <c r="J116" s="11">
        <v>1518</v>
      </c>
      <c r="K116" s="23">
        <v>-0.32841595833061443</v>
      </c>
      <c r="L116">
        <f t="shared" si="1"/>
        <v>0.10785704168621588</v>
      </c>
    </row>
    <row r="117" spans="1:12" x14ac:dyDescent="0.55000000000000004">
      <c r="A117" s="4" t="s">
        <v>499</v>
      </c>
      <c r="B117" s="4">
        <v>10516992</v>
      </c>
      <c r="C117" s="4">
        <v>10518719</v>
      </c>
      <c r="D117" s="4" t="s">
        <v>0</v>
      </c>
      <c r="E117" s="4" t="s">
        <v>195</v>
      </c>
      <c r="F117" s="11">
        <v>10559835</v>
      </c>
      <c r="G117" s="11">
        <v>10568882</v>
      </c>
      <c r="H117" s="11" t="s">
        <v>1</v>
      </c>
      <c r="I117" s="11" t="s">
        <v>13</v>
      </c>
      <c r="J117" s="11">
        <v>41116</v>
      </c>
      <c r="K117" s="23">
        <v>-0.30032620384601627</v>
      </c>
      <c r="L117">
        <f t="shared" si="1"/>
        <v>9.0195828716558915E-2</v>
      </c>
    </row>
    <row r="118" spans="1:12" x14ac:dyDescent="0.55000000000000004">
      <c r="A118" s="4" t="s">
        <v>494</v>
      </c>
      <c r="B118" s="4">
        <v>17917612</v>
      </c>
      <c r="C118" s="4">
        <v>17917855</v>
      </c>
      <c r="D118" s="4" t="s">
        <v>1</v>
      </c>
      <c r="E118" s="4" t="s">
        <v>184</v>
      </c>
      <c r="F118" s="11">
        <v>17932937</v>
      </c>
      <c r="G118" s="11">
        <v>17957436</v>
      </c>
      <c r="H118" s="11" t="s">
        <v>0</v>
      </c>
      <c r="I118" s="11" t="s">
        <v>13</v>
      </c>
      <c r="J118" s="11">
        <v>15082</v>
      </c>
      <c r="K118" s="23">
        <v>-0.27566808109619018</v>
      </c>
      <c r="L118">
        <f t="shared" si="1"/>
        <v>7.5992890935255686E-2</v>
      </c>
    </row>
    <row r="119" spans="1:12" x14ac:dyDescent="0.55000000000000004">
      <c r="A119" s="4" t="s">
        <v>424</v>
      </c>
      <c r="B119" s="4">
        <v>25460220</v>
      </c>
      <c r="C119" s="4">
        <v>25460756</v>
      </c>
      <c r="D119" s="4" t="s">
        <v>0</v>
      </c>
      <c r="E119" s="4" t="s">
        <v>88</v>
      </c>
      <c r="F119" s="11">
        <v>25453687</v>
      </c>
      <c r="G119" s="11">
        <v>25456309</v>
      </c>
      <c r="H119" s="11" t="s">
        <v>1</v>
      </c>
      <c r="I119" s="11" t="s">
        <v>12</v>
      </c>
      <c r="J119" s="11">
        <v>3911</v>
      </c>
      <c r="K119" s="23">
        <v>-0.21713532144510461</v>
      </c>
      <c r="L119">
        <f t="shared" si="1"/>
        <v>4.7147747819068907E-2</v>
      </c>
    </row>
    <row r="120" spans="1:12" x14ac:dyDescent="0.55000000000000004">
      <c r="A120" s="4" t="s">
        <v>546</v>
      </c>
      <c r="B120" s="4">
        <v>3205583</v>
      </c>
      <c r="C120" s="4">
        <v>3205942</v>
      </c>
      <c r="D120" s="4" t="s">
        <v>1</v>
      </c>
      <c r="E120" s="4" t="s">
        <v>159</v>
      </c>
      <c r="F120" s="11">
        <v>3192025</v>
      </c>
      <c r="G120" s="11">
        <v>3203979</v>
      </c>
      <c r="H120" s="11" t="s">
        <v>1</v>
      </c>
      <c r="I120" s="11" t="s">
        <v>12</v>
      </c>
      <c r="J120" s="11">
        <v>1604</v>
      </c>
      <c r="K120" s="23">
        <v>-0.21611307283535541</v>
      </c>
      <c r="L120">
        <f t="shared" si="1"/>
        <v>4.6704860250339632E-2</v>
      </c>
    </row>
    <row r="121" spans="1:12" x14ac:dyDescent="0.55000000000000004">
      <c r="A121" s="4" t="s">
        <v>519</v>
      </c>
      <c r="B121" s="4">
        <v>2788568</v>
      </c>
      <c r="C121" s="4">
        <v>2788963</v>
      </c>
      <c r="D121" s="4" t="s">
        <v>0</v>
      </c>
      <c r="E121" s="4" t="s">
        <v>186</v>
      </c>
      <c r="F121" s="11">
        <v>2769652</v>
      </c>
      <c r="G121" s="11">
        <v>2781195</v>
      </c>
      <c r="H121" s="11" t="s">
        <v>1</v>
      </c>
      <c r="I121" s="11" t="s">
        <v>12</v>
      </c>
      <c r="J121" s="11">
        <v>7373</v>
      </c>
      <c r="K121" s="23">
        <v>-0.15854953478584949</v>
      </c>
      <c r="L121">
        <f t="shared" si="1"/>
        <v>2.5137954980809295E-2</v>
      </c>
    </row>
    <row r="122" spans="1:12" x14ac:dyDescent="0.55000000000000004">
      <c r="A122" s="4" t="s">
        <v>545</v>
      </c>
      <c r="B122" s="4">
        <v>43842002</v>
      </c>
      <c r="C122" s="4">
        <v>43843909</v>
      </c>
      <c r="D122" s="4" t="s">
        <v>0</v>
      </c>
      <c r="E122" s="4" t="s">
        <v>35</v>
      </c>
      <c r="F122" s="11">
        <v>43844890</v>
      </c>
      <c r="G122" s="11">
        <v>43857509</v>
      </c>
      <c r="H122" s="11" t="s">
        <v>1</v>
      </c>
      <c r="I122" s="11" t="s">
        <v>13</v>
      </c>
      <c r="J122" s="11">
        <v>981</v>
      </c>
      <c r="K122" s="23">
        <v>1.4167862681459715E-2</v>
      </c>
      <c r="L122">
        <f t="shared" si="1"/>
        <v>2.0072833296069887E-4</v>
      </c>
    </row>
    <row r="123" spans="1:12" x14ac:dyDescent="0.55000000000000004">
      <c r="A123" s="4" t="s">
        <v>430</v>
      </c>
      <c r="B123" s="4">
        <v>7106461</v>
      </c>
      <c r="C123" s="4">
        <v>7184447</v>
      </c>
      <c r="D123" s="4" t="s">
        <v>1</v>
      </c>
      <c r="E123" s="4" t="s">
        <v>51</v>
      </c>
      <c r="F123" s="11">
        <v>7224329</v>
      </c>
      <c r="G123" s="11">
        <v>7240606</v>
      </c>
      <c r="H123" s="11" t="s">
        <v>1</v>
      </c>
      <c r="I123" s="11" t="s">
        <v>13</v>
      </c>
      <c r="J123" s="11">
        <v>39882</v>
      </c>
      <c r="K123" s="23">
        <v>2.8214013451870641E-2</v>
      </c>
      <c r="L123">
        <f t="shared" si="1"/>
        <v>7.9603055506233754E-4</v>
      </c>
    </row>
    <row r="124" spans="1:12" x14ac:dyDescent="0.55000000000000004">
      <c r="A124" s="4" t="s">
        <v>605</v>
      </c>
      <c r="B124" s="4">
        <v>18845134</v>
      </c>
      <c r="C124" s="4">
        <v>18845762</v>
      </c>
      <c r="D124" s="4" t="s">
        <v>0</v>
      </c>
      <c r="E124" s="4" t="s">
        <v>24</v>
      </c>
      <c r="F124" s="11">
        <v>18813751</v>
      </c>
      <c r="G124" s="11">
        <v>18830280</v>
      </c>
      <c r="H124" s="11" t="s">
        <v>0</v>
      </c>
      <c r="I124" s="11" t="s">
        <v>12</v>
      </c>
      <c r="J124" s="11">
        <v>14854</v>
      </c>
      <c r="K124" s="23">
        <v>4.9038606190944536E-2</v>
      </c>
      <c r="L124">
        <f t="shared" si="1"/>
        <v>2.4047848971505436E-3</v>
      </c>
    </row>
    <row r="125" spans="1:12" x14ac:dyDescent="0.55000000000000004">
      <c r="A125" s="4" t="s">
        <v>593</v>
      </c>
      <c r="B125" s="4">
        <v>1433380</v>
      </c>
      <c r="C125" s="4">
        <v>1433717</v>
      </c>
      <c r="D125" s="4" t="s">
        <v>0</v>
      </c>
      <c r="E125" s="4" t="s">
        <v>71</v>
      </c>
      <c r="F125" s="11">
        <v>1399419</v>
      </c>
      <c r="G125" s="11">
        <v>1401622</v>
      </c>
      <c r="H125" s="11" t="s">
        <v>1</v>
      </c>
      <c r="I125" s="11" t="s">
        <v>12</v>
      </c>
      <c r="J125" s="11">
        <v>31758</v>
      </c>
      <c r="K125" s="23">
        <v>7.6600211614001004E-2</v>
      </c>
      <c r="L125">
        <f t="shared" si="1"/>
        <v>5.8675924193097341E-3</v>
      </c>
    </row>
    <row r="126" spans="1:12" x14ac:dyDescent="0.55000000000000004">
      <c r="A126" s="4" t="s">
        <v>562</v>
      </c>
      <c r="B126" s="4">
        <v>6874385</v>
      </c>
      <c r="C126" s="4">
        <v>6875127</v>
      </c>
      <c r="D126" s="4" t="s">
        <v>0</v>
      </c>
      <c r="E126" s="4" t="s">
        <v>72</v>
      </c>
      <c r="F126" s="11">
        <v>6825148</v>
      </c>
      <c r="G126" s="11">
        <v>6849200</v>
      </c>
      <c r="H126" s="11" t="s">
        <v>1</v>
      </c>
      <c r="I126" s="11" t="s">
        <v>12</v>
      </c>
      <c r="J126" s="11">
        <v>25185</v>
      </c>
      <c r="K126" s="23">
        <v>0.10156584775809936</v>
      </c>
      <c r="L126">
        <f t="shared" si="1"/>
        <v>1.0315621430821417E-2</v>
      </c>
    </row>
    <row r="127" spans="1:12" x14ac:dyDescent="0.55000000000000004">
      <c r="A127" s="4" t="s">
        <v>451</v>
      </c>
      <c r="B127" s="4">
        <v>2721231</v>
      </c>
      <c r="C127" s="4">
        <v>2722027</v>
      </c>
      <c r="D127" s="4" t="s">
        <v>1</v>
      </c>
      <c r="E127" s="4" t="s">
        <v>186</v>
      </c>
      <c r="F127" s="11">
        <v>2769652</v>
      </c>
      <c r="G127" s="11">
        <v>2781195</v>
      </c>
      <c r="H127" s="11" t="s">
        <v>1</v>
      </c>
      <c r="I127" s="11" t="s">
        <v>13</v>
      </c>
      <c r="J127" s="11">
        <v>47625</v>
      </c>
      <c r="K127" s="23">
        <v>0.10288019637069107</v>
      </c>
      <c r="L127">
        <f t="shared" si="1"/>
        <v>1.0584334805271956E-2</v>
      </c>
    </row>
    <row r="128" spans="1:12" x14ac:dyDescent="0.55000000000000004">
      <c r="A128" s="4" t="s">
        <v>439</v>
      </c>
      <c r="B128" s="4">
        <v>7117563</v>
      </c>
      <c r="C128" s="4">
        <v>7118218</v>
      </c>
      <c r="D128" s="4" t="s">
        <v>0</v>
      </c>
      <c r="E128" s="4" t="s">
        <v>27</v>
      </c>
      <c r="F128" s="11">
        <v>7090761</v>
      </c>
      <c r="G128" s="11">
        <v>7095297</v>
      </c>
      <c r="H128" s="11" t="s">
        <v>0</v>
      </c>
      <c r="I128" s="11" t="s">
        <v>12</v>
      </c>
      <c r="J128" s="11">
        <v>22266</v>
      </c>
      <c r="K128" s="23">
        <v>0.14622326250969703</v>
      </c>
      <c r="L128">
        <f t="shared" si="1"/>
        <v>2.1381242498979769E-2</v>
      </c>
    </row>
    <row r="129" spans="1:12" x14ac:dyDescent="0.55000000000000004">
      <c r="A129" s="4" t="s">
        <v>601</v>
      </c>
      <c r="B129" s="4">
        <v>11418939</v>
      </c>
      <c r="C129" s="4">
        <v>11419236</v>
      </c>
      <c r="D129" s="4" t="s">
        <v>0</v>
      </c>
      <c r="E129" s="4" t="s">
        <v>77</v>
      </c>
      <c r="F129" s="11">
        <v>11366132</v>
      </c>
      <c r="G129" s="11">
        <v>11379835</v>
      </c>
      <c r="H129" s="11" t="s">
        <v>1</v>
      </c>
      <c r="I129" s="11" t="s">
        <v>12</v>
      </c>
      <c r="J129" s="11">
        <v>39104</v>
      </c>
      <c r="K129" s="23">
        <v>0.16092433171507969</v>
      </c>
      <c r="L129">
        <f t="shared" si="1"/>
        <v>2.5896640537945003E-2</v>
      </c>
    </row>
    <row r="130" spans="1:12" x14ac:dyDescent="0.55000000000000004">
      <c r="A130" s="4" t="s">
        <v>588</v>
      </c>
      <c r="B130" s="4">
        <v>819355685</v>
      </c>
      <c r="C130" s="4">
        <v>819357820</v>
      </c>
      <c r="D130" s="4" t="s">
        <v>1</v>
      </c>
      <c r="E130" s="4" t="s">
        <v>86</v>
      </c>
      <c r="F130" s="11">
        <v>819407136</v>
      </c>
      <c r="G130" s="11">
        <v>819413237</v>
      </c>
      <c r="H130" s="11" t="s">
        <v>1</v>
      </c>
      <c r="I130" s="11" t="s">
        <v>13</v>
      </c>
      <c r="J130" s="11">
        <v>49316</v>
      </c>
      <c r="K130" s="23">
        <v>0.16489603559708685</v>
      </c>
      <c r="L130">
        <f t="shared" ref="L130:L193" si="2">K130*K130</f>
        <v>2.7190702555635732E-2</v>
      </c>
    </row>
    <row r="131" spans="1:12" x14ac:dyDescent="0.55000000000000004">
      <c r="A131" s="4" t="s">
        <v>508</v>
      </c>
      <c r="B131" s="4">
        <v>1425075</v>
      </c>
      <c r="C131" s="4">
        <v>1427196</v>
      </c>
      <c r="D131" s="4" t="s">
        <v>0</v>
      </c>
      <c r="E131" s="4" t="s">
        <v>71</v>
      </c>
      <c r="F131" s="11">
        <v>1399419</v>
      </c>
      <c r="G131" s="11">
        <v>1401622</v>
      </c>
      <c r="H131" s="11" t="s">
        <v>1</v>
      </c>
      <c r="I131" s="11" t="s">
        <v>12</v>
      </c>
      <c r="J131" s="11">
        <v>23453</v>
      </c>
      <c r="K131" s="23">
        <v>0.17811798997756437</v>
      </c>
      <c r="L131">
        <f t="shared" si="2"/>
        <v>3.1726018353647717E-2</v>
      </c>
    </row>
    <row r="132" spans="1:12" x14ac:dyDescent="0.55000000000000004">
      <c r="A132" s="4" t="s">
        <v>433</v>
      </c>
      <c r="B132" s="4">
        <v>22189929</v>
      </c>
      <c r="C132" s="4">
        <v>22191227</v>
      </c>
      <c r="D132" s="4" t="s">
        <v>0</v>
      </c>
      <c r="E132" s="4" t="s">
        <v>61</v>
      </c>
      <c r="F132" s="11">
        <v>22237783</v>
      </c>
      <c r="G132" s="11">
        <v>22275946</v>
      </c>
      <c r="H132" s="11" t="s">
        <v>1</v>
      </c>
      <c r="I132" s="11" t="s">
        <v>13</v>
      </c>
      <c r="J132" s="11">
        <v>46556</v>
      </c>
      <c r="K132" s="23">
        <v>0.25563719851420919</v>
      </c>
      <c r="L132">
        <f t="shared" si="2"/>
        <v>6.5350377264193196E-2</v>
      </c>
    </row>
    <row r="133" spans="1:12" x14ac:dyDescent="0.55000000000000004">
      <c r="A133" s="4" t="s">
        <v>615</v>
      </c>
      <c r="B133" s="4">
        <v>43818908</v>
      </c>
      <c r="C133" s="4">
        <v>43819860</v>
      </c>
      <c r="D133" s="4" t="s">
        <v>0</v>
      </c>
      <c r="E133" s="4" t="s">
        <v>35</v>
      </c>
      <c r="F133" s="11">
        <v>43844890</v>
      </c>
      <c r="G133" s="11">
        <v>43857509</v>
      </c>
      <c r="H133" s="11" t="s">
        <v>1</v>
      </c>
      <c r="I133" s="11" t="s">
        <v>13</v>
      </c>
      <c r="J133" s="11">
        <v>25030</v>
      </c>
      <c r="K133" s="23">
        <v>0.30829116067894591</v>
      </c>
      <c r="L133">
        <f t="shared" si="2"/>
        <v>9.5043439752771644E-2</v>
      </c>
    </row>
    <row r="134" spans="1:12" x14ac:dyDescent="0.55000000000000004">
      <c r="A134" s="4" t="s">
        <v>542</v>
      </c>
      <c r="B134" s="4">
        <v>28702046</v>
      </c>
      <c r="C134" s="4">
        <v>28702983</v>
      </c>
      <c r="D134" s="4" t="s">
        <v>1</v>
      </c>
      <c r="E134" s="4" t="s">
        <v>222</v>
      </c>
      <c r="F134" s="11">
        <v>28719076</v>
      </c>
      <c r="G134" s="11">
        <v>28722926</v>
      </c>
      <c r="H134" s="11" t="s">
        <v>0</v>
      </c>
      <c r="I134" s="11" t="s">
        <v>13</v>
      </c>
      <c r="J134" s="11">
        <v>16093</v>
      </c>
      <c r="K134" s="23">
        <v>0.3385879868656409</v>
      </c>
      <c r="L134">
        <f t="shared" si="2"/>
        <v>0.11464182484972742</v>
      </c>
    </row>
    <row r="135" spans="1:12" x14ac:dyDescent="0.55000000000000004">
      <c r="A135" s="4" t="s">
        <v>605</v>
      </c>
      <c r="B135" s="4">
        <v>18845134</v>
      </c>
      <c r="C135" s="4">
        <v>18845762</v>
      </c>
      <c r="D135" s="4" t="s">
        <v>0</v>
      </c>
      <c r="E135" s="4" t="s">
        <v>25</v>
      </c>
      <c r="F135" s="28">
        <v>18837048</v>
      </c>
      <c r="G135" s="28">
        <v>18842377</v>
      </c>
      <c r="H135" s="28" t="s">
        <v>0</v>
      </c>
      <c r="I135" s="28" t="s">
        <v>12</v>
      </c>
      <c r="J135" s="28">
        <v>2757</v>
      </c>
      <c r="K135" s="23">
        <v>0.34545380514684726</v>
      </c>
      <c r="L135">
        <f t="shared" si="2"/>
        <v>0.11933833149043592</v>
      </c>
    </row>
    <row r="136" spans="1:12" x14ac:dyDescent="0.55000000000000004">
      <c r="A136" s="4" t="s">
        <v>440</v>
      </c>
      <c r="B136" s="4">
        <v>4422256</v>
      </c>
      <c r="C136" s="4">
        <v>4424409</v>
      </c>
      <c r="D136" s="4" t="s">
        <v>1</v>
      </c>
      <c r="E136" s="4" t="s">
        <v>56</v>
      </c>
      <c r="F136" s="11">
        <v>4449254</v>
      </c>
      <c r="G136" s="11">
        <v>4452689</v>
      </c>
      <c r="H136" s="11" t="s">
        <v>1</v>
      </c>
      <c r="I136" s="11" t="s">
        <v>13</v>
      </c>
      <c r="J136" s="11">
        <v>24845</v>
      </c>
      <c r="K136" s="23">
        <v>0.38090314949600523</v>
      </c>
      <c r="L136">
        <f t="shared" si="2"/>
        <v>0.1450872092959761</v>
      </c>
    </row>
    <row r="137" spans="1:12" x14ac:dyDescent="0.55000000000000004">
      <c r="A137" s="4" t="s">
        <v>612</v>
      </c>
      <c r="B137" s="4">
        <v>6620605</v>
      </c>
      <c r="C137" s="4">
        <v>6620822</v>
      </c>
      <c r="D137" s="4" t="s">
        <v>0</v>
      </c>
      <c r="E137" s="4" t="s">
        <v>22</v>
      </c>
      <c r="F137" s="11">
        <v>6640818</v>
      </c>
      <c r="G137" s="11">
        <v>6644058</v>
      </c>
      <c r="H137" s="11" t="s">
        <v>0</v>
      </c>
      <c r="I137" s="11" t="s">
        <v>13</v>
      </c>
      <c r="J137" s="11">
        <v>19996</v>
      </c>
      <c r="K137" s="23">
        <v>0.40059586673748659</v>
      </c>
      <c r="L137">
        <f t="shared" si="2"/>
        <v>0.16047704844715813</v>
      </c>
    </row>
    <row r="138" spans="1:12" x14ac:dyDescent="0.55000000000000004">
      <c r="A138" s="4" t="s">
        <v>532</v>
      </c>
      <c r="B138" s="4">
        <v>6010431</v>
      </c>
      <c r="C138" s="4">
        <v>6011087</v>
      </c>
      <c r="D138" s="4" t="s">
        <v>0</v>
      </c>
      <c r="E138" s="4" t="s">
        <v>220</v>
      </c>
      <c r="F138" s="11">
        <v>6024457</v>
      </c>
      <c r="G138" s="11">
        <v>6035444</v>
      </c>
      <c r="H138" s="11" t="s">
        <v>0</v>
      </c>
      <c r="I138" s="11" t="s">
        <v>13</v>
      </c>
      <c r="J138" s="11">
        <v>13370</v>
      </c>
      <c r="K138" s="23">
        <v>0.4048939109985259</v>
      </c>
      <c r="L138">
        <f t="shared" si="2"/>
        <v>0.16393907916368222</v>
      </c>
    </row>
    <row r="139" spans="1:12" x14ac:dyDescent="0.55000000000000004">
      <c r="A139" s="4" t="s">
        <v>607</v>
      </c>
      <c r="B139" s="4">
        <v>18695858</v>
      </c>
      <c r="C139" s="4">
        <v>18696132</v>
      </c>
      <c r="D139" s="4" t="s">
        <v>1</v>
      </c>
      <c r="E139" s="4" t="s">
        <v>41</v>
      </c>
      <c r="F139" s="11">
        <v>18680812</v>
      </c>
      <c r="G139" s="11">
        <v>18683137</v>
      </c>
      <c r="H139" s="11" t="s">
        <v>1</v>
      </c>
      <c r="I139" s="11" t="s">
        <v>12</v>
      </c>
      <c r="J139" s="11">
        <v>12721</v>
      </c>
      <c r="K139" s="23">
        <v>0.41331300307423241</v>
      </c>
      <c r="L139">
        <f t="shared" si="2"/>
        <v>0.17082763851024044</v>
      </c>
    </row>
    <row r="140" spans="1:12" x14ac:dyDescent="0.55000000000000004">
      <c r="A140" s="4" t="s">
        <v>451</v>
      </c>
      <c r="B140" s="4">
        <v>2721231</v>
      </c>
      <c r="C140" s="4">
        <v>2722027</v>
      </c>
      <c r="D140" s="4" t="s">
        <v>1</v>
      </c>
      <c r="E140" s="4" t="s">
        <v>185</v>
      </c>
      <c r="F140" s="11">
        <v>2734695</v>
      </c>
      <c r="G140" s="11">
        <v>2741684</v>
      </c>
      <c r="H140" s="11" t="s">
        <v>1</v>
      </c>
      <c r="I140" s="11" t="s">
        <v>13</v>
      </c>
      <c r="J140" s="11">
        <v>12668</v>
      </c>
      <c r="K140" s="23">
        <v>0.43924081471158472</v>
      </c>
      <c r="L140">
        <f t="shared" si="2"/>
        <v>0.19293249330849668</v>
      </c>
    </row>
    <row r="141" spans="1:12" x14ac:dyDescent="0.55000000000000004">
      <c r="A141" s="4" t="s">
        <v>121</v>
      </c>
      <c r="B141" s="4">
        <v>13389201</v>
      </c>
      <c r="C141" s="4">
        <v>13389505</v>
      </c>
      <c r="D141" s="4" t="s">
        <v>100</v>
      </c>
      <c r="E141" s="4" t="s">
        <v>18</v>
      </c>
      <c r="F141" s="11">
        <v>13432345</v>
      </c>
      <c r="G141" s="11">
        <v>13442120</v>
      </c>
      <c r="H141" s="11" t="s">
        <v>0</v>
      </c>
      <c r="I141" s="11" t="s">
        <v>13</v>
      </c>
      <c r="J141" s="11">
        <v>42840</v>
      </c>
      <c r="K141" s="23">
        <v>0.44200601729974054</v>
      </c>
      <c r="L141">
        <f t="shared" si="2"/>
        <v>0.19536931932917853</v>
      </c>
    </row>
    <row r="142" spans="1:12" x14ac:dyDescent="0.55000000000000004">
      <c r="A142" s="4" t="s">
        <v>568</v>
      </c>
      <c r="B142" s="4">
        <v>81085249</v>
      </c>
      <c r="C142" s="4">
        <v>81085757</v>
      </c>
      <c r="D142" s="4" t="s">
        <v>0</v>
      </c>
      <c r="E142" s="4" t="s">
        <v>73</v>
      </c>
      <c r="F142" s="11">
        <v>81048416</v>
      </c>
      <c r="G142" s="11">
        <v>81055234</v>
      </c>
      <c r="H142" s="11" t="s">
        <v>1</v>
      </c>
      <c r="I142" s="11" t="s">
        <v>12</v>
      </c>
      <c r="J142" s="11">
        <v>30015</v>
      </c>
      <c r="K142" s="23">
        <v>0.4612294423147234</v>
      </c>
      <c r="L142">
        <f t="shared" si="2"/>
        <v>0.21273259845795076</v>
      </c>
    </row>
    <row r="143" spans="1:12" x14ac:dyDescent="0.55000000000000004">
      <c r="A143" s="4" t="s">
        <v>422</v>
      </c>
      <c r="B143" s="4">
        <v>2424147</v>
      </c>
      <c r="C143" s="4">
        <v>2424972</v>
      </c>
      <c r="D143" s="4" t="s">
        <v>0</v>
      </c>
      <c r="E143" s="4" t="s">
        <v>31</v>
      </c>
      <c r="F143" s="11">
        <v>2466202</v>
      </c>
      <c r="G143" s="11">
        <v>2514636</v>
      </c>
      <c r="H143" s="11" t="s">
        <v>1</v>
      </c>
      <c r="I143" s="11" t="s">
        <v>13</v>
      </c>
      <c r="J143" s="11">
        <v>41230</v>
      </c>
      <c r="K143" s="23">
        <v>0.46851097871231207</v>
      </c>
      <c r="L143">
        <f t="shared" si="2"/>
        <v>0.21950253717396853</v>
      </c>
    </row>
    <row r="144" spans="1:12" x14ac:dyDescent="0.55000000000000004">
      <c r="A144" s="4" t="s">
        <v>433</v>
      </c>
      <c r="B144" s="4">
        <v>22189929</v>
      </c>
      <c r="C144" s="4">
        <v>22191227</v>
      </c>
      <c r="D144" s="4" t="s">
        <v>0</v>
      </c>
      <c r="E144" s="4" t="s">
        <v>58</v>
      </c>
      <c r="F144" s="11">
        <v>22163839</v>
      </c>
      <c r="G144" s="11">
        <v>22172557</v>
      </c>
      <c r="H144" s="11" t="s">
        <v>1</v>
      </c>
      <c r="I144" s="11" t="s">
        <v>12</v>
      </c>
      <c r="J144" s="11">
        <v>17372</v>
      </c>
      <c r="K144" s="23">
        <v>0.47626596444444608</v>
      </c>
      <c r="L144">
        <f t="shared" si="2"/>
        <v>0.22682926888819838</v>
      </c>
    </row>
    <row r="145" spans="1:12" x14ac:dyDescent="0.55000000000000004">
      <c r="A145" s="4" t="s">
        <v>177</v>
      </c>
      <c r="B145" s="4">
        <v>21649820</v>
      </c>
      <c r="C145" s="4">
        <v>21652885</v>
      </c>
      <c r="D145" s="4" t="s">
        <v>100</v>
      </c>
      <c r="E145" s="4" t="s">
        <v>178</v>
      </c>
      <c r="F145" s="11">
        <v>21663206</v>
      </c>
      <c r="G145" s="11">
        <v>21668907</v>
      </c>
      <c r="H145" s="11" t="s">
        <v>1</v>
      </c>
      <c r="I145" s="11" t="s">
        <v>13</v>
      </c>
      <c r="J145" s="11">
        <v>10321</v>
      </c>
      <c r="K145" s="23">
        <v>0.51216791949765916</v>
      </c>
      <c r="L145">
        <f t="shared" si="2"/>
        <v>0.26231597776256066</v>
      </c>
    </row>
    <row r="146" spans="1:12" x14ac:dyDescent="0.55000000000000004">
      <c r="A146" s="4" t="s">
        <v>480</v>
      </c>
      <c r="B146" s="4">
        <v>20583514</v>
      </c>
      <c r="C146" s="4">
        <v>20583810</v>
      </c>
      <c r="D146" s="4" t="s">
        <v>0</v>
      </c>
      <c r="E146" s="4" t="s">
        <v>225</v>
      </c>
      <c r="F146" s="11">
        <v>20534310</v>
      </c>
      <c r="G146" s="11">
        <v>20536241</v>
      </c>
      <c r="H146" s="11" t="s">
        <v>0</v>
      </c>
      <c r="I146" s="11" t="s">
        <v>12</v>
      </c>
      <c r="J146" s="11">
        <v>47273</v>
      </c>
      <c r="K146" s="23">
        <v>0.53851903056000727</v>
      </c>
      <c r="L146">
        <f t="shared" si="2"/>
        <v>0.29000274627529005</v>
      </c>
    </row>
    <row r="147" spans="1:12" x14ac:dyDescent="0.55000000000000004">
      <c r="A147" s="4" t="s">
        <v>580</v>
      </c>
      <c r="B147" s="4">
        <v>7363487</v>
      </c>
      <c r="C147" s="4">
        <v>7363820</v>
      </c>
      <c r="D147" s="4" t="s">
        <v>1</v>
      </c>
      <c r="E147" s="4" t="s">
        <v>62</v>
      </c>
      <c r="F147" s="11">
        <v>7354999</v>
      </c>
      <c r="G147" s="11">
        <v>7360873</v>
      </c>
      <c r="H147" s="11" t="s">
        <v>0</v>
      </c>
      <c r="I147" s="11" t="s">
        <v>12</v>
      </c>
      <c r="J147" s="11">
        <v>2614</v>
      </c>
      <c r="K147" s="23">
        <v>0.54714103313990692</v>
      </c>
      <c r="L147">
        <f t="shared" si="2"/>
        <v>0.29936331014540474</v>
      </c>
    </row>
    <row r="148" spans="1:12" x14ac:dyDescent="0.55000000000000004">
      <c r="A148" s="4" t="s">
        <v>439</v>
      </c>
      <c r="B148" s="4">
        <v>7117563</v>
      </c>
      <c r="C148" s="4">
        <v>7118218</v>
      </c>
      <c r="D148" s="4" t="s">
        <v>0</v>
      </c>
      <c r="E148" s="4" t="s">
        <v>26</v>
      </c>
      <c r="F148" s="11">
        <v>7066810</v>
      </c>
      <c r="G148" s="11">
        <v>7070181</v>
      </c>
      <c r="H148" s="11" t="s">
        <v>1</v>
      </c>
      <c r="I148" s="11" t="s">
        <v>12</v>
      </c>
      <c r="J148" s="11">
        <v>47382</v>
      </c>
      <c r="K148" s="23">
        <v>0.56302573067866379</v>
      </c>
      <c r="L148">
        <f t="shared" si="2"/>
        <v>0.31699797340624325</v>
      </c>
    </row>
    <row r="149" spans="1:12" x14ac:dyDescent="0.55000000000000004">
      <c r="A149" s="4" t="s">
        <v>580</v>
      </c>
      <c r="B149" s="4">
        <v>7363487</v>
      </c>
      <c r="C149" s="4">
        <v>7363820</v>
      </c>
      <c r="D149" s="4" t="s">
        <v>1</v>
      </c>
      <c r="E149" s="4" t="s">
        <v>9</v>
      </c>
      <c r="F149" s="11">
        <v>7384227</v>
      </c>
      <c r="G149" s="11">
        <v>7413953</v>
      </c>
      <c r="H149" s="11" t="s">
        <v>1</v>
      </c>
      <c r="I149" s="11" t="s">
        <v>13</v>
      </c>
      <c r="J149" s="11">
        <v>20407</v>
      </c>
      <c r="K149" s="23">
        <v>0.57020516726738635</v>
      </c>
      <c r="L149">
        <f t="shared" si="2"/>
        <v>0.32513393277842806</v>
      </c>
    </row>
    <row r="150" spans="1:12" x14ac:dyDescent="0.55000000000000004">
      <c r="A150" s="4" t="s">
        <v>594</v>
      </c>
      <c r="B150" s="4">
        <v>22145007</v>
      </c>
      <c r="C150" s="4">
        <v>22145873</v>
      </c>
      <c r="D150" s="4" t="s">
        <v>0</v>
      </c>
      <c r="E150" s="4" t="s">
        <v>7</v>
      </c>
      <c r="F150" s="11">
        <v>22189896</v>
      </c>
      <c r="G150" s="11">
        <v>22197162</v>
      </c>
      <c r="H150" s="11" t="s">
        <v>0</v>
      </c>
      <c r="I150" s="11" t="s">
        <v>13</v>
      </c>
      <c r="J150" s="11">
        <v>44023</v>
      </c>
      <c r="K150" s="23">
        <v>0.6136408953995538</v>
      </c>
      <c r="L150">
        <f t="shared" si="2"/>
        <v>0.37655514850676614</v>
      </c>
    </row>
    <row r="151" spans="1:12" x14ac:dyDescent="0.55000000000000004">
      <c r="A151" s="4" t="s">
        <v>602</v>
      </c>
      <c r="B151" s="4">
        <v>13399509</v>
      </c>
      <c r="C151" s="4">
        <v>13400722</v>
      </c>
      <c r="D151" s="4" t="s">
        <v>1</v>
      </c>
      <c r="E151" s="4" t="s">
        <v>18</v>
      </c>
      <c r="F151" s="11">
        <v>13432345</v>
      </c>
      <c r="G151" s="11">
        <v>13442120</v>
      </c>
      <c r="H151" s="11" t="s">
        <v>0</v>
      </c>
      <c r="I151" s="11" t="s">
        <v>13</v>
      </c>
      <c r="J151" s="11">
        <v>31623</v>
      </c>
      <c r="K151" s="23">
        <v>0.61626090360094288</v>
      </c>
      <c r="L151">
        <f t="shared" si="2"/>
        <v>0.37977750130705062</v>
      </c>
    </row>
    <row r="152" spans="1:12" x14ac:dyDescent="0.55000000000000004">
      <c r="A152" s="4" t="s">
        <v>476</v>
      </c>
      <c r="B152" s="4">
        <v>20200181</v>
      </c>
      <c r="C152" s="4">
        <v>20200386</v>
      </c>
      <c r="D152" s="4" t="s">
        <v>1</v>
      </c>
      <c r="E152" s="4" t="s">
        <v>173</v>
      </c>
      <c r="F152" s="11">
        <v>20179784</v>
      </c>
      <c r="G152" s="11">
        <v>20189952</v>
      </c>
      <c r="H152" s="11" t="s">
        <v>1</v>
      </c>
      <c r="I152" s="11" t="s">
        <v>12</v>
      </c>
      <c r="J152" s="11">
        <v>10229</v>
      </c>
      <c r="K152" s="23">
        <v>0.62802528773965072</v>
      </c>
      <c r="L152">
        <f t="shared" si="2"/>
        <v>0.39441576204047107</v>
      </c>
    </row>
    <row r="153" spans="1:12" x14ac:dyDescent="0.55000000000000004">
      <c r="A153" s="4" t="s">
        <v>455</v>
      </c>
      <c r="B153" s="4">
        <v>3695210</v>
      </c>
      <c r="C153" s="4">
        <v>3695672</v>
      </c>
      <c r="D153" s="4" t="s">
        <v>1</v>
      </c>
      <c r="E153" s="4" t="s">
        <v>181</v>
      </c>
      <c r="F153" s="11">
        <v>3718436</v>
      </c>
      <c r="G153" s="11">
        <v>3722219</v>
      </c>
      <c r="H153" s="11" t="s">
        <v>1</v>
      </c>
      <c r="I153" s="11" t="s">
        <v>13</v>
      </c>
      <c r="J153" s="11">
        <v>22764</v>
      </c>
      <c r="K153" s="23">
        <v>0.63746801078469717</v>
      </c>
      <c r="L153">
        <f t="shared" si="2"/>
        <v>0.40636546477379881</v>
      </c>
    </row>
    <row r="154" spans="1:12" x14ac:dyDescent="0.55000000000000004">
      <c r="A154" s="4" t="s">
        <v>519</v>
      </c>
      <c r="B154" s="4">
        <v>2788568</v>
      </c>
      <c r="C154" s="4">
        <v>2788963</v>
      </c>
      <c r="D154" s="4" t="s">
        <v>0</v>
      </c>
      <c r="E154" s="4" t="s">
        <v>185</v>
      </c>
      <c r="F154" s="11">
        <v>2734695</v>
      </c>
      <c r="G154" s="11">
        <v>2741684</v>
      </c>
      <c r="H154" s="11" t="s">
        <v>1</v>
      </c>
      <c r="I154" s="11" t="s">
        <v>12</v>
      </c>
      <c r="J154" s="11">
        <v>46884</v>
      </c>
      <c r="K154" s="23">
        <v>0.6517717102313022</v>
      </c>
      <c r="L154">
        <f t="shared" si="2"/>
        <v>0.42480636225783658</v>
      </c>
    </row>
    <row r="155" spans="1:12" x14ac:dyDescent="0.55000000000000004">
      <c r="A155" s="4" t="s">
        <v>487</v>
      </c>
      <c r="B155" s="4">
        <v>1237171</v>
      </c>
      <c r="C155" s="4">
        <v>1237723</v>
      </c>
      <c r="D155" s="4" t="s">
        <v>1</v>
      </c>
      <c r="E155" s="4" t="s">
        <v>102</v>
      </c>
      <c r="F155" s="11">
        <v>1251533</v>
      </c>
      <c r="G155" s="11">
        <v>1252912</v>
      </c>
      <c r="H155" s="11" t="s">
        <v>1</v>
      </c>
      <c r="I155" s="11" t="s">
        <v>13</v>
      </c>
      <c r="J155" s="11">
        <v>13810</v>
      </c>
      <c r="K155" s="23">
        <v>0.65681341702661422</v>
      </c>
      <c r="L155">
        <f t="shared" si="2"/>
        <v>0.43140386478617704</v>
      </c>
    </row>
    <row r="156" spans="1:12" x14ac:dyDescent="0.55000000000000004">
      <c r="A156" s="4" t="s">
        <v>492</v>
      </c>
      <c r="B156" s="4">
        <v>15740808</v>
      </c>
      <c r="C156" s="4">
        <v>15741126</v>
      </c>
      <c r="D156" s="4" t="s">
        <v>1</v>
      </c>
      <c r="E156" s="4" t="s">
        <v>192</v>
      </c>
      <c r="F156" s="11">
        <v>15737652</v>
      </c>
      <c r="G156" s="11">
        <v>15740292</v>
      </c>
      <c r="H156" s="11" t="s">
        <v>0</v>
      </c>
      <c r="I156" s="11" t="s">
        <v>12</v>
      </c>
      <c r="J156" s="11">
        <v>516</v>
      </c>
      <c r="K156" s="23">
        <v>0.66405760574102801</v>
      </c>
      <c r="L156">
        <f t="shared" si="2"/>
        <v>0.44097250374250657</v>
      </c>
    </row>
    <row r="157" spans="1:12" x14ac:dyDescent="0.55000000000000004">
      <c r="A157" s="4" t="s">
        <v>460</v>
      </c>
      <c r="B157" s="4">
        <v>5147828</v>
      </c>
      <c r="C157" s="4">
        <v>5148560</v>
      </c>
      <c r="D157" s="4" t="s">
        <v>0</v>
      </c>
      <c r="E157" s="4" t="s">
        <v>126</v>
      </c>
      <c r="F157" s="11">
        <v>5159955</v>
      </c>
      <c r="G157" s="11">
        <v>5166780</v>
      </c>
      <c r="H157" s="11" t="s">
        <v>1</v>
      </c>
      <c r="I157" s="11" t="s">
        <v>13</v>
      </c>
      <c r="J157" s="11">
        <v>11395</v>
      </c>
      <c r="K157" s="23">
        <v>0.67052103345923408</v>
      </c>
      <c r="L157">
        <f t="shared" si="2"/>
        <v>0.44959845631123929</v>
      </c>
    </row>
    <row r="158" spans="1:12" x14ac:dyDescent="0.55000000000000004">
      <c r="A158" s="4" t="s">
        <v>518</v>
      </c>
      <c r="B158" s="4">
        <v>2703912</v>
      </c>
      <c r="C158" s="4">
        <v>2704340</v>
      </c>
      <c r="D158" s="4" t="s">
        <v>0</v>
      </c>
      <c r="E158" s="4" t="s">
        <v>185</v>
      </c>
      <c r="F158" s="11">
        <v>2734695</v>
      </c>
      <c r="G158" s="11">
        <v>2741684</v>
      </c>
      <c r="H158" s="11" t="s">
        <v>1</v>
      </c>
      <c r="I158" s="11" t="s">
        <v>13</v>
      </c>
      <c r="J158" s="11">
        <v>30355</v>
      </c>
      <c r="K158" s="23">
        <v>0.6853507432307292</v>
      </c>
      <c r="L158">
        <f t="shared" si="2"/>
        <v>0.46970564124691289</v>
      </c>
    </row>
    <row r="159" spans="1:12" x14ac:dyDescent="0.55000000000000004">
      <c r="A159" s="4" t="s">
        <v>499</v>
      </c>
      <c r="B159" s="4">
        <v>10516992</v>
      </c>
      <c r="C159" s="4">
        <v>10518719</v>
      </c>
      <c r="D159" s="4" t="s">
        <v>0</v>
      </c>
      <c r="E159" s="4" t="s">
        <v>194</v>
      </c>
      <c r="F159" s="11">
        <v>10538164</v>
      </c>
      <c r="G159" s="11">
        <v>10551208</v>
      </c>
      <c r="H159" s="11" t="s">
        <v>0</v>
      </c>
      <c r="I159" s="11" t="s">
        <v>13</v>
      </c>
      <c r="J159" s="11">
        <v>19445</v>
      </c>
      <c r="K159" s="23">
        <v>0.69428210937175516</v>
      </c>
      <c r="L159">
        <f t="shared" si="2"/>
        <v>0.4820276473936938</v>
      </c>
    </row>
    <row r="160" spans="1:12" x14ac:dyDescent="0.55000000000000004">
      <c r="A160" s="4" t="s">
        <v>511</v>
      </c>
      <c r="B160" s="4">
        <v>9760</v>
      </c>
      <c r="C160" s="4">
        <v>10239</v>
      </c>
      <c r="D160" s="4" t="s">
        <v>0</v>
      </c>
      <c r="E160" s="4" t="s">
        <v>90</v>
      </c>
      <c r="F160" s="11">
        <v>38072</v>
      </c>
      <c r="G160" s="11">
        <v>81723</v>
      </c>
      <c r="H160" s="11" t="s">
        <v>0</v>
      </c>
      <c r="I160" s="11" t="s">
        <v>13</v>
      </c>
      <c r="J160" s="11">
        <v>27833</v>
      </c>
      <c r="K160" s="23">
        <v>0.70023189814869569</v>
      </c>
      <c r="L160">
        <f t="shared" si="2"/>
        <v>0.49032471118492532</v>
      </c>
    </row>
    <row r="161" spans="1:12" x14ac:dyDescent="0.55000000000000004">
      <c r="A161" s="4" t="s">
        <v>569</v>
      </c>
      <c r="B161" s="4">
        <v>276369806</v>
      </c>
      <c r="C161" s="4">
        <v>276370178</v>
      </c>
      <c r="D161" s="4" t="s">
        <v>0</v>
      </c>
      <c r="E161" s="4" t="s">
        <v>95</v>
      </c>
      <c r="F161" s="11">
        <v>276379062</v>
      </c>
      <c r="G161" s="11">
        <v>276385974</v>
      </c>
      <c r="H161" s="11" t="s">
        <v>1</v>
      </c>
      <c r="I161" s="11" t="s">
        <v>13</v>
      </c>
      <c r="J161" s="11">
        <v>8884</v>
      </c>
      <c r="K161" s="23">
        <v>0.70844692447851809</v>
      </c>
      <c r="L161">
        <f t="shared" si="2"/>
        <v>0.50189704480307107</v>
      </c>
    </row>
    <row r="162" spans="1:12" x14ac:dyDescent="0.55000000000000004">
      <c r="A162" s="4" t="s">
        <v>124</v>
      </c>
      <c r="B162" s="4">
        <v>40560220</v>
      </c>
      <c r="C162" s="4">
        <v>40561028</v>
      </c>
      <c r="D162" s="4" t="s">
        <v>100</v>
      </c>
      <c r="E162" s="4" t="s">
        <v>125</v>
      </c>
      <c r="F162" s="11">
        <v>40550914</v>
      </c>
      <c r="G162" s="11">
        <v>40552272</v>
      </c>
      <c r="H162" s="11" t="s">
        <v>1</v>
      </c>
      <c r="I162" s="11" t="s">
        <v>12</v>
      </c>
      <c r="J162" s="11">
        <v>7948</v>
      </c>
      <c r="K162" s="23">
        <v>0.71120896407116041</v>
      </c>
      <c r="L162">
        <f t="shared" si="2"/>
        <v>0.50581819057517319</v>
      </c>
    </row>
    <row r="163" spans="1:12" x14ac:dyDescent="0.55000000000000004">
      <c r="A163" s="4" t="s">
        <v>469</v>
      </c>
      <c r="B163" s="4">
        <v>33097239</v>
      </c>
      <c r="C163" s="4">
        <v>33097462</v>
      </c>
      <c r="D163" s="4" t="s">
        <v>1</v>
      </c>
      <c r="E163" s="4" t="s">
        <v>94</v>
      </c>
      <c r="F163" s="11">
        <v>33089853</v>
      </c>
      <c r="G163" s="11">
        <v>33092274</v>
      </c>
      <c r="H163" s="11" t="s">
        <v>0</v>
      </c>
      <c r="I163" s="11" t="s">
        <v>12</v>
      </c>
      <c r="J163" s="11">
        <v>4965</v>
      </c>
      <c r="K163" s="23">
        <v>0.72174704239323551</v>
      </c>
      <c r="L163">
        <f t="shared" si="2"/>
        <v>0.52091879320338286</v>
      </c>
    </row>
    <row r="164" spans="1:12" x14ac:dyDescent="0.55000000000000004">
      <c r="A164" s="4" t="s">
        <v>576</v>
      </c>
      <c r="B164" s="4">
        <v>694772023</v>
      </c>
      <c r="C164" s="4">
        <v>694772953</v>
      </c>
      <c r="D164" s="4" t="s">
        <v>0</v>
      </c>
      <c r="E164" s="4" t="s">
        <v>99</v>
      </c>
      <c r="F164" s="11">
        <v>694802056</v>
      </c>
      <c r="G164" s="11">
        <v>694803982</v>
      </c>
      <c r="H164" s="11" t="s">
        <v>1</v>
      </c>
      <c r="I164" s="11" t="s">
        <v>13</v>
      </c>
      <c r="J164" s="11">
        <v>29103</v>
      </c>
      <c r="K164" s="23">
        <v>0.72464405903284945</v>
      </c>
      <c r="L164">
        <f t="shared" si="2"/>
        <v>0.52510901229160378</v>
      </c>
    </row>
    <row r="165" spans="1:12" x14ac:dyDescent="0.55000000000000004">
      <c r="A165" s="4" t="s">
        <v>468</v>
      </c>
      <c r="B165" s="4">
        <v>935670065</v>
      </c>
      <c r="C165" s="4">
        <v>935670313</v>
      </c>
      <c r="D165" s="4" t="s">
        <v>0</v>
      </c>
      <c r="E165" s="4" t="s">
        <v>209</v>
      </c>
      <c r="F165" s="11">
        <v>935675506</v>
      </c>
      <c r="G165" s="11">
        <v>935681078</v>
      </c>
      <c r="H165" s="11" t="s">
        <v>1</v>
      </c>
      <c r="I165" s="11" t="s">
        <v>13</v>
      </c>
      <c r="J165" s="11">
        <v>5193</v>
      </c>
      <c r="K165" s="23">
        <v>0.73123840931190487</v>
      </c>
      <c r="L165">
        <f t="shared" si="2"/>
        <v>0.53470961125300487</v>
      </c>
    </row>
    <row r="166" spans="1:12" x14ac:dyDescent="0.55000000000000004">
      <c r="A166" s="4" t="s">
        <v>498</v>
      </c>
      <c r="B166" s="4">
        <v>15718074</v>
      </c>
      <c r="C166" s="4">
        <v>15718284</v>
      </c>
      <c r="D166" s="4" t="s">
        <v>1</v>
      </c>
      <c r="E166" s="4" t="s">
        <v>64</v>
      </c>
      <c r="F166" s="11">
        <v>15754578</v>
      </c>
      <c r="G166" s="11">
        <v>15757767</v>
      </c>
      <c r="H166" s="11" t="s">
        <v>0</v>
      </c>
      <c r="I166" s="11" t="s">
        <v>13</v>
      </c>
      <c r="J166" s="11">
        <v>36294</v>
      </c>
      <c r="K166" s="23">
        <v>0.7408565519340824</v>
      </c>
      <c r="L166">
        <f t="shared" si="2"/>
        <v>0.54886843054365775</v>
      </c>
    </row>
    <row r="167" spans="1:12" x14ac:dyDescent="0.55000000000000004">
      <c r="A167" s="4" t="s">
        <v>537</v>
      </c>
      <c r="B167" s="4">
        <v>1321208</v>
      </c>
      <c r="C167" s="4">
        <v>1321537</v>
      </c>
      <c r="D167" s="4" t="s">
        <v>0</v>
      </c>
      <c r="E167" s="4" t="s">
        <v>103</v>
      </c>
      <c r="F167" s="11">
        <v>1355310</v>
      </c>
      <c r="G167" s="11">
        <v>1360577</v>
      </c>
      <c r="H167" s="11" t="s">
        <v>1</v>
      </c>
      <c r="I167" s="11" t="s">
        <v>13</v>
      </c>
      <c r="J167" s="11">
        <v>33773</v>
      </c>
      <c r="K167" s="23">
        <v>0.74245578536550549</v>
      </c>
      <c r="L167">
        <f t="shared" si="2"/>
        <v>0.55124059322270957</v>
      </c>
    </row>
    <row r="168" spans="1:12" x14ac:dyDescent="0.55000000000000004">
      <c r="A168" s="4" t="s">
        <v>551</v>
      </c>
      <c r="B168" s="4">
        <v>2441460</v>
      </c>
      <c r="C168" s="4">
        <v>2442035</v>
      </c>
      <c r="D168" s="4" t="s">
        <v>1</v>
      </c>
      <c r="E168" s="4" t="s">
        <v>4</v>
      </c>
      <c r="F168" s="11">
        <v>2407089</v>
      </c>
      <c r="G168" s="11">
        <v>2424855</v>
      </c>
      <c r="H168" s="11" t="s">
        <v>0</v>
      </c>
      <c r="I168" s="11" t="s">
        <v>12</v>
      </c>
      <c r="J168" s="11">
        <v>16605</v>
      </c>
      <c r="K168" s="23">
        <v>0.75415349105953522</v>
      </c>
      <c r="L168">
        <f t="shared" si="2"/>
        <v>0.56874748807728448</v>
      </c>
    </row>
    <row r="169" spans="1:12" x14ac:dyDescent="0.55000000000000004">
      <c r="A169" s="4" t="s">
        <v>485</v>
      </c>
      <c r="B169" s="4">
        <v>32243828</v>
      </c>
      <c r="C169" s="4">
        <v>32244072</v>
      </c>
      <c r="D169" s="4" t="s">
        <v>0</v>
      </c>
      <c r="E169" s="4" t="s">
        <v>68</v>
      </c>
      <c r="F169" s="11">
        <v>32247205</v>
      </c>
      <c r="G169" s="11">
        <v>32252451</v>
      </c>
      <c r="H169" s="11" t="s">
        <v>1</v>
      </c>
      <c r="I169" s="11" t="s">
        <v>13</v>
      </c>
      <c r="J169" s="11">
        <v>3133</v>
      </c>
      <c r="K169" s="23">
        <v>0.7568052032138175</v>
      </c>
      <c r="L169">
        <f t="shared" si="2"/>
        <v>0.57275411561150757</v>
      </c>
    </row>
    <row r="170" spans="1:12" x14ac:dyDescent="0.55000000000000004">
      <c r="A170" s="4" t="s">
        <v>489</v>
      </c>
      <c r="B170" s="4">
        <v>8618449</v>
      </c>
      <c r="C170" s="4">
        <v>8618804</v>
      </c>
      <c r="D170" s="4" t="s">
        <v>1</v>
      </c>
      <c r="E170" s="4" t="s">
        <v>161</v>
      </c>
      <c r="F170" s="11">
        <v>8585439</v>
      </c>
      <c r="G170" s="11">
        <v>8592995</v>
      </c>
      <c r="H170" s="11" t="s">
        <v>1</v>
      </c>
      <c r="I170" s="11" t="s">
        <v>12</v>
      </c>
      <c r="J170" s="11">
        <v>25454</v>
      </c>
      <c r="K170" s="23">
        <v>0.75974201692375398</v>
      </c>
      <c r="L170">
        <f t="shared" si="2"/>
        <v>0.57720793227937373</v>
      </c>
    </row>
    <row r="171" spans="1:12" x14ac:dyDescent="0.55000000000000004">
      <c r="A171" s="4" t="s">
        <v>455</v>
      </c>
      <c r="B171" s="4">
        <v>3695210</v>
      </c>
      <c r="C171" s="4">
        <v>3695672</v>
      </c>
      <c r="D171" s="4" t="s">
        <v>1</v>
      </c>
      <c r="E171" s="4" t="s">
        <v>180</v>
      </c>
      <c r="F171" s="11">
        <v>3718356</v>
      </c>
      <c r="G171" s="11">
        <v>3721120</v>
      </c>
      <c r="H171" s="11" t="s">
        <v>1</v>
      </c>
      <c r="I171" s="11" t="s">
        <v>13</v>
      </c>
      <c r="J171" s="11">
        <v>22684</v>
      </c>
      <c r="K171" s="23">
        <v>0.76018106305721844</v>
      </c>
      <c r="L171">
        <f t="shared" si="2"/>
        <v>0.57787524863080275</v>
      </c>
    </row>
    <row r="172" spans="1:12" x14ac:dyDescent="0.55000000000000004">
      <c r="A172" s="4" t="s">
        <v>586</v>
      </c>
      <c r="B172" s="4">
        <v>693669357</v>
      </c>
      <c r="C172" s="4">
        <v>693669866</v>
      </c>
      <c r="D172" s="4" t="s">
        <v>1</v>
      </c>
      <c r="E172" s="4" t="s">
        <v>82</v>
      </c>
      <c r="F172" s="11">
        <v>693646081</v>
      </c>
      <c r="G172" s="11">
        <v>693646567</v>
      </c>
      <c r="H172" s="11" t="s">
        <v>0</v>
      </c>
      <c r="I172" s="11" t="s">
        <v>12</v>
      </c>
      <c r="J172" s="11">
        <v>22790</v>
      </c>
      <c r="K172" s="23">
        <v>0.7603705359609001</v>
      </c>
      <c r="L172">
        <f t="shared" si="2"/>
        <v>0.57816335195746649</v>
      </c>
    </row>
    <row r="173" spans="1:12" x14ac:dyDescent="0.55000000000000004">
      <c r="A173" s="4" t="s">
        <v>496</v>
      </c>
      <c r="B173" s="4">
        <v>4234284</v>
      </c>
      <c r="C173" s="4">
        <v>4235273</v>
      </c>
      <c r="D173" s="4" t="s">
        <v>0</v>
      </c>
      <c r="E173" s="4" t="s">
        <v>80</v>
      </c>
      <c r="F173" s="11">
        <v>4268725</v>
      </c>
      <c r="G173" s="11">
        <v>4272910</v>
      </c>
      <c r="H173" s="11" t="s">
        <v>0</v>
      </c>
      <c r="I173" s="11" t="s">
        <v>13</v>
      </c>
      <c r="J173" s="11">
        <v>33452</v>
      </c>
      <c r="K173" s="23">
        <v>0.76239088420820733</v>
      </c>
      <c r="L173">
        <f t="shared" si="2"/>
        <v>0.58123986032377217</v>
      </c>
    </row>
    <row r="174" spans="1:12" x14ac:dyDescent="0.55000000000000004">
      <c r="A174" s="4" t="s">
        <v>594</v>
      </c>
      <c r="B174" s="4">
        <v>22145007</v>
      </c>
      <c r="C174" s="4">
        <v>22145873</v>
      </c>
      <c r="D174" s="4" t="s">
        <v>0</v>
      </c>
      <c r="E174" s="4" t="s">
        <v>58</v>
      </c>
      <c r="F174" s="11">
        <v>22163839</v>
      </c>
      <c r="G174" s="11">
        <v>22172557</v>
      </c>
      <c r="H174" s="11" t="s">
        <v>1</v>
      </c>
      <c r="I174" s="11" t="s">
        <v>13</v>
      </c>
      <c r="J174" s="11">
        <v>17966</v>
      </c>
      <c r="K174" s="23">
        <v>0.76679898124165902</v>
      </c>
      <c r="L174">
        <f t="shared" si="2"/>
        <v>0.58798067763324613</v>
      </c>
    </row>
    <row r="175" spans="1:12" x14ac:dyDescent="0.55000000000000004">
      <c r="A175" s="4" t="s">
        <v>485</v>
      </c>
      <c r="B175" s="4">
        <v>32243828</v>
      </c>
      <c r="C175" s="4">
        <v>32244072</v>
      </c>
      <c r="D175" s="4" t="s">
        <v>0</v>
      </c>
      <c r="E175" s="4" t="s">
        <v>69</v>
      </c>
      <c r="F175" s="11">
        <v>32252592</v>
      </c>
      <c r="G175" s="11">
        <v>32255212</v>
      </c>
      <c r="H175" s="11" t="s">
        <v>1</v>
      </c>
      <c r="I175" s="11" t="s">
        <v>13</v>
      </c>
      <c r="J175" s="11">
        <v>8520</v>
      </c>
      <c r="K175" s="23">
        <v>0.77272060305076118</v>
      </c>
      <c r="L175">
        <f t="shared" si="2"/>
        <v>0.59709713037913204</v>
      </c>
    </row>
    <row r="176" spans="1:12" x14ac:dyDescent="0.55000000000000004">
      <c r="A176" s="4" t="s">
        <v>465</v>
      </c>
      <c r="B176" s="4">
        <v>694795664</v>
      </c>
      <c r="C176" s="4">
        <v>694795879</v>
      </c>
      <c r="D176" s="4" t="s">
        <v>0</v>
      </c>
      <c r="E176" s="4" t="s">
        <v>99</v>
      </c>
      <c r="F176" s="11">
        <v>694802056</v>
      </c>
      <c r="G176" s="11">
        <v>694803982</v>
      </c>
      <c r="H176" s="11" t="s">
        <v>1</v>
      </c>
      <c r="I176" s="11" t="s">
        <v>13</v>
      </c>
      <c r="J176" s="11">
        <v>6177</v>
      </c>
      <c r="K176" s="23">
        <v>0.77810412622435132</v>
      </c>
      <c r="L176">
        <f t="shared" si="2"/>
        <v>0.60544603124736129</v>
      </c>
    </row>
    <row r="177" spans="1:12" x14ac:dyDescent="0.55000000000000004">
      <c r="A177" s="4" t="s">
        <v>497</v>
      </c>
      <c r="B177" s="4">
        <v>9642035</v>
      </c>
      <c r="C177" s="4">
        <v>9642359</v>
      </c>
      <c r="D177" s="4" t="s">
        <v>0</v>
      </c>
      <c r="E177" s="4" t="s">
        <v>190</v>
      </c>
      <c r="F177" s="11">
        <v>9603525</v>
      </c>
      <c r="G177" s="11">
        <v>9606676</v>
      </c>
      <c r="H177" s="11" t="s">
        <v>0</v>
      </c>
      <c r="I177" s="11" t="s">
        <v>12</v>
      </c>
      <c r="J177" s="11">
        <v>35359</v>
      </c>
      <c r="K177" s="23">
        <v>0.77961928203443354</v>
      </c>
      <c r="L177">
        <f t="shared" si="2"/>
        <v>0.60780622491988567</v>
      </c>
    </row>
    <row r="178" spans="1:12" x14ac:dyDescent="0.55000000000000004">
      <c r="A178" s="4" t="s">
        <v>490</v>
      </c>
      <c r="B178" s="4">
        <v>8666986</v>
      </c>
      <c r="C178" s="4">
        <v>8667325</v>
      </c>
      <c r="D178" s="4" t="s">
        <v>1</v>
      </c>
      <c r="E178" s="4" t="s">
        <v>164</v>
      </c>
      <c r="F178" s="11">
        <v>8633033</v>
      </c>
      <c r="G178" s="11">
        <v>8645430</v>
      </c>
      <c r="H178" s="11" t="s">
        <v>1</v>
      </c>
      <c r="I178" s="11" t="s">
        <v>12</v>
      </c>
      <c r="J178" s="11">
        <v>21556</v>
      </c>
      <c r="K178" s="23">
        <v>0.78178020572091345</v>
      </c>
      <c r="L178">
        <f t="shared" si="2"/>
        <v>0.61118029005703378</v>
      </c>
    </row>
    <row r="179" spans="1:12" x14ac:dyDescent="0.55000000000000004">
      <c r="A179" s="4" t="s">
        <v>170</v>
      </c>
      <c r="B179" s="4">
        <v>20201125</v>
      </c>
      <c r="C179" s="4">
        <v>20201664</v>
      </c>
      <c r="D179" s="4" t="s">
        <v>1</v>
      </c>
      <c r="E179" s="4" t="s">
        <v>173</v>
      </c>
      <c r="F179" s="11">
        <v>20179784</v>
      </c>
      <c r="G179" s="11">
        <v>20189952</v>
      </c>
      <c r="H179" s="11" t="s">
        <v>1</v>
      </c>
      <c r="I179" s="11" t="s">
        <v>12</v>
      </c>
      <c r="J179" s="11">
        <v>11173</v>
      </c>
      <c r="K179" s="23">
        <v>0.78610162473895495</v>
      </c>
      <c r="L179">
        <f t="shared" si="2"/>
        <v>0.61795576441722477</v>
      </c>
    </row>
    <row r="180" spans="1:12" x14ac:dyDescent="0.55000000000000004">
      <c r="A180" s="4" t="s">
        <v>606</v>
      </c>
      <c r="B180" s="4">
        <v>14231811</v>
      </c>
      <c r="C180" s="4">
        <v>14232260</v>
      </c>
      <c r="D180" s="4" t="s">
        <v>0</v>
      </c>
      <c r="E180" s="4" t="s">
        <v>54</v>
      </c>
      <c r="F180" s="11">
        <v>14194077</v>
      </c>
      <c r="G180" s="11">
        <v>14224261</v>
      </c>
      <c r="H180" s="11" t="s">
        <v>0</v>
      </c>
      <c r="I180" s="11" t="s">
        <v>12</v>
      </c>
      <c r="J180" s="11">
        <v>7550</v>
      </c>
      <c r="K180" s="23">
        <v>0.78658884614203783</v>
      </c>
      <c r="L180">
        <f t="shared" si="2"/>
        <v>0.61872201287506245</v>
      </c>
    </row>
    <row r="181" spans="1:12" x14ac:dyDescent="0.55000000000000004">
      <c r="A181" s="4" t="s">
        <v>160</v>
      </c>
      <c r="B181" s="4">
        <v>8666986</v>
      </c>
      <c r="C181" s="4">
        <v>8667325</v>
      </c>
      <c r="D181" s="4" t="s">
        <v>1</v>
      </c>
      <c r="E181" s="4" t="s">
        <v>164</v>
      </c>
      <c r="F181" s="11">
        <v>8633033</v>
      </c>
      <c r="G181" s="11">
        <v>8645430</v>
      </c>
      <c r="H181" s="11" t="s">
        <v>1</v>
      </c>
      <c r="I181" s="11" t="s">
        <v>12</v>
      </c>
      <c r="J181" s="11">
        <v>21556</v>
      </c>
      <c r="K181" s="23">
        <v>0.79174728410940121</v>
      </c>
      <c r="L181">
        <f t="shared" si="2"/>
        <v>0.6268637618946129</v>
      </c>
    </row>
    <row r="182" spans="1:12" x14ac:dyDescent="0.55000000000000004">
      <c r="A182" s="4" t="s">
        <v>483</v>
      </c>
      <c r="B182" s="4">
        <v>15237366</v>
      </c>
      <c r="C182" s="4">
        <v>15238196</v>
      </c>
      <c r="D182" s="4" t="s">
        <v>0</v>
      </c>
      <c r="E182" s="4" t="s">
        <v>213</v>
      </c>
      <c r="F182" s="11">
        <v>15244796</v>
      </c>
      <c r="G182" s="11">
        <v>15247163</v>
      </c>
      <c r="H182" s="11" t="s">
        <v>1</v>
      </c>
      <c r="I182" s="11" t="s">
        <v>13</v>
      </c>
      <c r="J182" s="11">
        <v>6600</v>
      </c>
      <c r="K182" s="23">
        <v>0.7968808496072739</v>
      </c>
      <c r="L182">
        <f t="shared" si="2"/>
        <v>0.63501908847081068</v>
      </c>
    </row>
    <row r="183" spans="1:12" x14ac:dyDescent="0.55000000000000004">
      <c r="A183" s="4" t="s">
        <v>478</v>
      </c>
      <c r="B183" s="4">
        <v>20201719</v>
      </c>
      <c r="C183" s="4">
        <v>20202940</v>
      </c>
      <c r="D183" s="4" t="s">
        <v>1</v>
      </c>
      <c r="E183" s="4" t="s">
        <v>173</v>
      </c>
      <c r="F183" s="11">
        <v>20179784</v>
      </c>
      <c r="G183" s="11">
        <v>20189952</v>
      </c>
      <c r="H183" s="11" t="s">
        <v>1</v>
      </c>
      <c r="I183" s="11" t="s">
        <v>12</v>
      </c>
      <c r="J183" s="11">
        <v>11767</v>
      </c>
      <c r="K183" s="23">
        <v>0.79904385686772184</v>
      </c>
      <c r="L183">
        <f t="shared" si="2"/>
        <v>0.6384710851980443</v>
      </c>
    </row>
    <row r="184" spans="1:12" x14ac:dyDescent="0.55000000000000004">
      <c r="A184" s="4" t="s">
        <v>528</v>
      </c>
      <c r="B184" s="4">
        <v>22418586</v>
      </c>
      <c r="C184" s="4">
        <v>22418874</v>
      </c>
      <c r="D184" s="4" t="s">
        <v>1</v>
      </c>
      <c r="E184" s="4" t="s">
        <v>179</v>
      </c>
      <c r="F184" s="11">
        <v>22455565</v>
      </c>
      <c r="G184" s="11">
        <v>22462640</v>
      </c>
      <c r="H184" s="11" t="s">
        <v>1</v>
      </c>
      <c r="I184" s="11" t="s">
        <v>13</v>
      </c>
      <c r="J184" s="11">
        <v>36691</v>
      </c>
      <c r="K184" s="23">
        <v>0.80051550435971253</v>
      </c>
      <c r="L184">
        <f t="shared" si="2"/>
        <v>0.64082507272028488</v>
      </c>
    </row>
    <row r="185" spans="1:12" x14ac:dyDescent="0.55000000000000004">
      <c r="A185" s="4" t="s">
        <v>564</v>
      </c>
      <c r="B185" s="4">
        <v>15040125</v>
      </c>
      <c r="C185" s="4">
        <v>15042292</v>
      </c>
      <c r="D185" s="4" t="s">
        <v>0</v>
      </c>
      <c r="E185" s="4" t="s">
        <v>49</v>
      </c>
      <c r="F185" s="11">
        <v>15089878</v>
      </c>
      <c r="G185" s="11">
        <v>15094332</v>
      </c>
      <c r="H185" s="11" t="s">
        <v>0</v>
      </c>
      <c r="I185" s="11" t="s">
        <v>13</v>
      </c>
      <c r="J185" s="11">
        <v>47586</v>
      </c>
      <c r="K185" s="23">
        <v>0.80063702299205963</v>
      </c>
      <c r="L185">
        <f t="shared" si="2"/>
        <v>0.64101964258558786</v>
      </c>
    </row>
    <row r="186" spans="1:12" x14ac:dyDescent="0.55000000000000004">
      <c r="A186" s="4" t="s">
        <v>128</v>
      </c>
      <c r="B186" s="4">
        <v>242501192</v>
      </c>
      <c r="C186" s="4">
        <v>242501817</v>
      </c>
      <c r="D186" s="4" t="s">
        <v>100</v>
      </c>
      <c r="E186" s="4" t="s">
        <v>129</v>
      </c>
      <c r="F186" s="11">
        <v>242504005</v>
      </c>
      <c r="G186" s="11">
        <v>242509339</v>
      </c>
      <c r="H186" s="11" t="s">
        <v>1</v>
      </c>
      <c r="I186" s="11" t="s">
        <v>13</v>
      </c>
      <c r="J186" s="11">
        <v>2188</v>
      </c>
      <c r="K186" s="23">
        <v>0.8028196419944732</v>
      </c>
      <c r="L186">
        <f t="shared" si="2"/>
        <v>0.64451937757213407</v>
      </c>
    </row>
    <row r="187" spans="1:12" x14ac:dyDescent="0.55000000000000004">
      <c r="A187" s="4" t="s">
        <v>470</v>
      </c>
      <c r="B187" s="4">
        <v>41846629</v>
      </c>
      <c r="C187" s="4">
        <v>41847822</v>
      </c>
      <c r="D187" s="4" t="s">
        <v>1</v>
      </c>
      <c r="E187" s="4" t="s">
        <v>183</v>
      </c>
      <c r="F187" s="11">
        <v>41856176</v>
      </c>
      <c r="G187" s="11">
        <v>41861619</v>
      </c>
      <c r="H187" s="11" t="s">
        <v>1</v>
      </c>
      <c r="I187" s="11" t="s">
        <v>13</v>
      </c>
      <c r="J187" s="11">
        <v>8354</v>
      </c>
      <c r="K187" s="23">
        <v>0.8158213309703678</v>
      </c>
      <c r="L187">
        <f t="shared" si="2"/>
        <v>0.66556444406626236</v>
      </c>
    </row>
    <row r="188" spans="1:12" x14ac:dyDescent="0.55000000000000004">
      <c r="A188" s="4" t="s">
        <v>157</v>
      </c>
      <c r="B188" s="4">
        <v>3155163</v>
      </c>
      <c r="C188" s="4">
        <v>3156594</v>
      </c>
      <c r="D188" s="4" t="s">
        <v>100</v>
      </c>
      <c r="E188" s="4" t="s">
        <v>159</v>
      </c>
      <c r="F188" s="11">
        <v>3192025</v>
      </c>
      <c r="G188" s="11">
        <v>3203979</v>
      </c>
      <c r="H188" s="11" t="s">
        <v>1</v>
      </c>
      <c r="I188" s="11" t="s">
        <v>13</v>
      </c>
      <c r="J188" s="11">
        <v>35431</v>
      </c>
      <c r="K188" s="23">
        <v>0.81953662835190366</v>
      </c>
      <c r="L188">
        <f t="shared" si="2"/>
        <v>0.67164028521040631</v>
      </c>
    </row>
    <row r="189" spans="1:12" x14ac:dyDescent="0.55000000000000004">
      <c r="A189" s="4" t="s">
        <v>134</v>
      </c>
      <c r="B189" s="4">
        <v>6665806</v>
      </c>
      <c r="C189" s="4">
        <v>6666386</v>
      </c>
      <c r="D189" s="4" t="s">
        <v>100</v>
      </c>
      <c r="E189" s="4" t="s">
        <v>22</v>
      </c>
      <c r="F189" s="11">
        <v>6640818</v>
      </c>
      <c r="G189" s="11">
        <v>6644058</v>
      </c>
      <c r="H189" s="11" t="s">
        <v>0</v>
      </c>
      <c r="I189" s="11" t="s">
        <v>12</v>
      </c>
      <c r="J189" s="11">
        <v>21748</v>
      </c>
      <c r="K189" s="23">
        <v>0.82141934970368891</v>
      </c>
      <c r="L189">
        <f t="shared" si="2"/>
        <v>0.6747297480676312</v>
      </c>
    </row>
    <row r="190" spans="1:12" x14ac:dyDescent="0.55000000000000004">
      <c r="A190" s="4" t="s">
        <v>474</v>
      </c>
      <c r="B190" s="4">
        <v>1030972917</v>
      </c>
      <c r="C190" s="4">
        <v>1030973259</v>
      </c>
      <c r="D190" s="4" t="s">
        <v>1</v>
      </c>
      <c r="E190" s="4" t="s">
        <v>188</v>
      </c>
      <c r="F190" s="11">
        <v>1030969020</v>
      </c>
      <c r="G190" s="11">
        <v>1030971750</v>
      </c>
      <c r="H190" s="11" t="s">
        <v>0</v>
      </c>
      <c r="I190" s="11" t="s">
        <v>12</v>
      </c>
      <c r="J190" s="11">
        <v>1167</v>
      </c>
      <c r="K190" s="23">
        <v>0.82153641438396574</v>
      </c>
      <c r="L190">
        <f t="shared" si="2"/>
        <v>0.67492208015886312</v>
      </c>
    </row>
    <row r="191" spans="1:12" x14ac:dyDescent="0.55000000000000004">
      <c r="A191" s="4" t="s">
        <v>157</v>
      </c>
      <c r="B191" s="4">
        <v>3155163</v>
      </c>
      <c r="C191" s="4">
        <v>3156594</v>
      </c>
      <c r="D191" s="4" t="s">
        <v>100</v>
      </c>
      <c r="E191" s="4" t="s">
        <v>158</v>
      </c>
      <c r="F191" s="11">
        <v>3104263</v>
      </c>
      <c r="G191" s="11">
        <v>3117611</v>
      </c>
      <c r="H191" s="11" t="s">
        <v>1</v>
      </c>
      <c r="I191" s="11" t="s">
        <v>12</v>
      </c>
      <c r="J191" s="11">
        <v>37552</v>
      </c>
      <c r="K191" s="23">
        <v>0.82290686389078449</v>
      </c>
      <c r="L191">
        <f t="shared" si="2"/>
        <v>0.67717570663856608</v>
      </c>
    </row>
    <row r="192" spans="1:12" x14ac:dyDescent="0.55000000000000004">
      <c r="A192" s="4" t="s">
        <v>476</v>
      </c>
      <c r="B192" s="4">
        <v>20200181</v>
      </c>
      <c r="C192" s="4">
        <v>20200386</v>
      </c>
      <c r="D192" s="4" t="s">
        <v>1</v>
      </c>
      <c r="E192" s="4" t="s">
        <v>172</v>
      </c>
      <c r="F192" s="11">
        <v>20194011</v>
      </c>
      <c r="G192" s="11">
        <v>20197874</v>
      </c>
      <c r="H192" s="11" t="s">
        <v>0</v>
      </c>
      <c r="I192" s="11" t="s">
        <v>12</v>
      </c>
      <c r="J192" s="11">
        <v>2307</v>
      </c>
      <c r="K192" s="23">
        <v>0.82438344217825599</v>
      </c>
      <c r="L192">
        <f t="shared" si="2"/>
        <v>0.67960805973766991</v>
      </c>
    </row>
    <row r="193" spans="1:12" x14ac:dyDescent="0.55000000000000004">
      <c r="A193" s="4" t="s">
        <v>477</v>
      </c>
      <c r="B193" s="4">
        <v>20201125</v>
      </c>
      <c r="C193" s="4">
        <v>20201664</v>
      </c>
      <c r="D193" s="4" t="s">
        <v>1</v>
      </c>
      <c r="E193" s="4" t="s">
        <v>173</v>
      </c>
      <c r="F193" s="11">
        <v>20179784</v>
      </c>
      <c r="G193" s="11">
        <v>20189952</v>
      </c>
      <c r="H193" s="11" t="s">
        <v>1</v>
      </c>
      <c r="I193" s="11" t="s">
        <v>12</v>
      </c>
      <c r="J193" s="11">
        <v>11173</v>
      </c>
      <c r="K193" s="23">
        <v>0.82711302936754594</v>
      </c>
      <c r="L193">
        <f t="shared" si="2"/>
        <v>0.68411596334955893</v>
      </c>
    </row>
    <row r="194" spans="1:12" x14ac:dyDescent="0.55000000000000004">
      <c r="A194" s="4" t="s">
        <v>483</v>
      </c>
      <c r="B194" s="4">
        <v>15237366</v>
      </c>
      <c r="C194" s="4">
        <v>15238196</v>
      </c>
      <c r="D194" s="4" t="s">
        <v>0</v>
      </c>
      <c r="E194" s="4" t="s">
        <v>214</v>
      </c>
      <c r="F194" s="11">
        <v>15188692</v>
      </c>
      <c r="G194" s="11">
        <v>15192460</v>
      </c>
      <c r="H194" s="11" t="s">
        <v>1</v>
      </c>
      <c r="I194" s="11" t="s">
        <v>12</v>
      </c>
      <c r="J194" s="11">
        <v>44906</v>
      </c>
      <c r="K194" s="23">
        <v>0.82749678492691903</v>
      </c>
      <c r="L194">
        <f t="shared" ref="L194:L257" si="3">K194*K194</f>
        <v>0.68475092906438773</v>
      </c>
    </row>
    <row r="195" spans="1:12" x14ac:dyDescent="0.55000000000000004">
      <c r="A195" s="4" t="s">
        <v>606</v>
      </c>
      <c r="B195" s="4">
        <v>14231811</v>
      </c>
      <c r="C195" s="4">
        <v>14232260</v>
      </c>
      <c r="D195" s="4" t="s">
        <v>0</v>
      </c>
      <c r="E195" s="4" t="s">
        <v>55</v>
      </c>
      <c r="F195" s="11">
        <v>14225119</v>
      </c>
      <c r="G195" s="11">
        <v>14229000</v>
      </c>
      <c r="H195" s="11" t="s">
        <v>0</v>
      </c>
      <c r="I195" s="11" t="s">
        <v>12</v>
      </c>
      <c r="J195" s="11">
        <v>2811</v>
      </c>
      <c r="K195" s="23">
        <v>0.82858429139184298</v>
      </c>
      <c r="L195">
        <f t="shared" si="3"/>
        <v>0.68655192794132258</v>
      </c>
    </row>
    <row r="196" spans="1:12" x14ac:dyDescent="0.55000000000000004">
      <c r="A196" s="4" t="s">
        <v>582</v>
      </c>
      <c r="B196" s="4">
        <v>32843794</v>
      </c>
      <c r="C196" s="4">
        <v>32844456</v>
      </c>
      <c r="D196" s="4" t="s">
        <v>1</v>
      </c>
      <c r="E196" s="4" t="s">
        <v>75</v>
      </c>
      <c r="F196" s="11">
        <v>32871802</v>
      </c>
      <c r="G196" s="11">
        <v>32881984</v>
      </c>
      <c r="H196" s="11" t="s">
        <v>1</v>
      </c>
      <c r="I196" s="11" t="s">
        <v>13</v>
      </c>
      <c r="J196" s="11">
        <v>27346</v>
      </c>
      <c r="K196" s="23">
        <v>0.82873574009656725</v>
      </c>
      <c r="L196">
        <f t="shared" si="3"/>
        <v>0.68680292691340505</v>
      </c>
    </row>
    <row r="197" spans="1:12" x14ac:dyDescent="0.55000000000000004">
      <c r="A197" s="4" t="s">
        <v>512</v>
      </c>
      <c r="B197" s="4">
        <v>18021968</v>
      </c>
      <c r="C197" s="4">
        <v>18022221</v>
      </c>
      <c r="D197" s="4" t="s">
        <v>0</v>
      </c>
      <c r="E197" s="4" t="s">
        <v>205</v>
      </c>
      <c r="F197" s="11">
        <v>17981972</v>
      </c>
      <c r="G197" s="11">
        <v>17984158</v>
      </c>
      <c r="H197" s="11" t="s">
        <v>1</v>
      </c>
      <c r="I197" s="11" t="s">
        <v>12</v>
      </c>
      <c r="J197" s="11">
        <v>37810</v>
      </c>
      <c r="K197" s="23">
        <v>0.83154653041622939</v>
      </c>
      <c r="L197">
        <f t="shared" si="3"/>
        <v>0.69146963224726909</v>
      </c>
    </row>
    <row r="198" spans="1:12" x14ac:dyDescent="0.55000000000000004">
      <c r="A198" s="4" t="s">
        <v>482</v>
      </c>
      <c r="B198" s="4">
        <v>15235529</v>
      </c>
      <c r="C198" s="4">
        <v>15235876</v>
      </c>
      <c r="D198" s="4" t="s">
        <v>0</v>
      </c>
      <c r="E198" s="4" t="s">
        <v>213</v>
      </c>
      <c r="F198" s="11">
        <v>15244796</v>
      </c>
      <c r="G198" s="11">
        <v>15247163</v>
      </c>
      <c r="H198" s="11" t="s">
        <v>1</v>
      </c>
      <c r="I198" s="11" t="s">
        <v>13</v>
      </c>
      <c r="J198" s="11">
        <v>8920</v>
      </c>
      <c r="K198" s="23">
        <v>0.83167888826604863</v>
      </c>
      <c r="L198">
        <f t="shared" si="3"/>
        <v>0.69168977318745062</v>
      </c>
    </row>
    <row r="199" spans="1:12" x14ac:dyDescent="0.55000000000000004">
      <c r="A199" s="4" t="s">
        <v>118</v>
      </c>
      <c r="B199" s="4">
        <v>7158086</v>
      </c>
      <c r="C199" s="4">
        <v>7158848</v>
      </c>
      <c r="D199" s="4" t="s">
        <v>100</v>
      </c>
      <c r="E199" s="4" t="s">
        <v>3</v>
      </c>
      <c r="F199" s="11">
        <v>7107534</v>
      </c>
      <c r="G199" s="11">
        <v>7130374</v>
      </c>
      <c r="H199" s="11" t="s">
        <v>0</v>
      </c>
      <c r="I199" s="11" t="s">
        <v>12</v>
      </c>
      <c r="J199" s="11">
        <v>27712</v>
      </c>
      <c r="K199" s="23">
        <v>0.83388213161772495</v>
      </c>
      <c r="L199">
        <f t="shared" si="3"/>
        <v>0.6953594094313208</v>
      </c>
    </row>
    <row r="200" spans="1:12" x14ac:dyDescent="0.55000000000000004">
      <c r="A200" s="4" t="s">
        <v>482</v>
      </c>
      <c r="B200" s="4">
        <v>15235529</v>
      </c>
      <c r="C200" s="4">
        <v>15235876</v>
      </c>
      <c r="D200" s="4" t="s">
        <v>0</v>
      </c>
      <c r="E200" s="4" t="s">
        <v>214</v>
      </c>
      <c r="F200" s="11">
        <v>15188692</v>
      </c>
      <c r="G200" s="11">
        <v>15192460</v>
      </c>
      <c r="H200" s="11" t="s">
        <v>1</v>
      </c>
      <c r="I200" s="11" t="s">
        <v>12</v>
      </c>
      <c r="J200" s="11">
        <v>43069</v>
      </c>
      <c r="K200" s="23">
        <v>0.8348320214255941</v>
      </c>
      <c r="L200">
        <f t="shared" si="3"/>
        <v>0.6969445039975436</v>
      </c>
    </row>
    <row r="201" spans="1:12" x14ac:dyDescent="0.55000000000000004">
      <c r="A201" s="4" t="s">
        <v>470</v>
      </c>
      <c r="B201" s="4">
        <v>41846629</v>
      </c>
      <c r="C201" s="4">
        <v>41847822</v>
      </c>
      <c r="D201" s="4" t="s">
        <v>1</v>
      </c>
      <c r="E201" s="4" t="s">
        <v>182</v>
      </c>
      <c r="F201" s="11">
        <v>41877667</v>
      </c>
      <c r="G201" s="11">
        <v>41880537</v>
      </c>
      <c r="H201" s="11" t="s">
        <v>1</v>
      </c>
      <c r="I201" s="11" t="s">
        <v>13</v>
      </c>
      <c r="J201" s="11">
        <v>29845</v>
      </c>
      <c r="K201" s="23">
        <v>0.83529701046613536</v>
      </c>
      <c r="L201">
        <f t="shared" si="3"/>
        <v>0.69772109569366303</v>
      </c>
    </row>
    <row r="202" spans="1:12" x14ac:dyDescent="0.55000000000000004">
      <c r="A202" s="4" t="s">
        <v>447</v>
      </c>
      <c r="B202" s="4">
        <v>8731047</v>
      </c>
      <c r="C202" s="4">
        <v>8731462</v>
      </c>
      <c r="D202" s="4" t="s">
        <v>0</v>
      </c>
      <c r="E202" s="4" t="s">
        <v>162</v>
      </c>
      <c r="F202" s="11">
        <v>8741434</v>
      </c>
      <c r="G202" s="11">
        <v>8752994</v>
      </c>
      <c r="H202" s="11" t="s">
        <v>1</v>
      </c>
      <c r="I202" s="11" t="s">
        <v>13</v>
      </c>
      <c r="J202" s="11">
        <v>9972</v>
      </c>
      <c r="K202" s="23">
        <v>0.83741994191276359</v>
      </c>
      <c r="L202">
        <f t="shared" si="3"/>
        <v>0.70127215911317631</v>
      </c>
    </row>
    <row r="203" spans="1:12" x14ac:dyDescent="0.55000000000000004">
      <c r="A203" s="4" t="s">
        <v>522</v>
      </c>
      <c r="B203" s="4">
        <v>12694876</v>
      </c>
      <c r="C203" s="4">
        <v>12695202</v>
      </c>
      <c r="D203" s="4" t="s">
        <v>0</v>
      </c>
      <c r="E203" s="4" t="s">
        <v>46</v>
      </c>
      <c r="F203" s="11">
        <v>12633815</v>
      </c>
      <c r="G203" s="11">
        <v>12649454</v>
      </c>
      <c r="H203" s="11" t="s">
        <v>1</v>
      </c>
      <c r="I203" s="11" t="s">
        <v>12</v>
      </c>
      <c r="J203" s="11">
        <v>45422</v>
      </c>
      <c r="K203" s="23">
        <v>0.83754275603610961</v>
      </c>
      <c r="L203">
        <f t="shared" si="3"/>
        <v>0.70147786818856228</v>
      </c>
    </row>
    <row r="204" spans="1:12" x14ac:dyDescent="0.55000000000000004">
      <c r="A204" s="4" t="s">
        <v>563</v>
      </c>
      <c r="B204" s="4">
        <v>15040121</v>
      </c>
      <c r="C204" s="4">
        <v>15042292</v>
      </c>
      <c r="D204" s="4" t="s">
        <v>0</v>
      </c>
      <c r="E204" s="4" t="s">
        <v>49</v>
      </c>
      <c r="F204" s="11">
        <v>15089878</v>
      </c>
      <c r="G204" s="11">
        <v>15094332</v>
      </c>
      <c r="H204" s="11" t="s">
        <v>0</v>
      </c>
      <c r="I204" s="11" t="s">
        <v>13</v>
      </c>
      <c r="J204" s="11">
        <v>47586</v>
      </c>
      <c r="K204" s="23">
        <v>0.83923274614819754</v>
      </c>
      <c r="L204">
        <f t="shared" si="3"/>
        <v>0.70431160220744493</v>
      </c>
    </row>
    <row r="205" spans="1:12" x14ac:dyDescent="0.55000000000000004">
      <c r="A205" s="4" t="s">
        <v>609</v>
      </c>
      <c r="B205" s="4">
        <v>6648662</v>
      </c>
      <c r="C205" s="4">
        <v>6649283</v>
      </c>
      <c r="D205" s="4" t="s">
        <v>0</v>
      </c>
      <c r="E205" s="4" t="s">
        <v>22</v>
      </c>
      <c r="F205" s="11">
        <v>6640818</v>
      </c>
      <c r="G205" s="11">
        <v>6644058</v>
      </c>
      <c r="H205" s="11" t="s">
        <v>0</v>
      </c>
      <c r="I205" s="11" t="s">
        <v>12</v>
      </c>
      <c r="J205" s="11">
        <v>4604</v>
      </c>
      <c r="K205" s="23">
        <v>0.84055816606326628</v>
      </c>
      <c r="L205">
        <f t="shared" si="3"/>
        <v>0.70653803053564157</v>
      </c>
    </row>
    <row r="206" spans="1:12" x14ac:dyDescent="0.55000000000000004">
      <c r="A206" s="4" t="s">
        <v>140</v>
      </c>
      <c r="B206" s="4">
        <v>8008723</v>
      </c>
      <c r="C206" s="4">
        <v>8015897</v>
      </c>
      <c r="D206" s="4" t="s">
        <v>0</v>
      </c>
      <c r="E206" s="4" t="s">
        <v>142</v>
      </c>
      <c r="F206" s="11">
        <v>7984407</v>
      </c>
      <c r="G206" s="11">
        <v>7993919</v>
      </c>
      <c r="H206" s="11" t="s">
        <v>1</v>
      </c>
      <c r="I206" s="11" t="s">
        <v>12</v>
      </c>
      <c r="J206" s="11">
        <v>14804</v>
      </c>
      <c r="K206" s="23">
        <v>0.85153606409950644</v>
      </c>
      <c r="L206">
        <f t="shared" si="3"/>
        <v>0.7251136684620787</v>
      </c>
    </row>
    <row r="207" spans="1:12" x14ac:dyDescent="0.55000000000000004">
      <c r="A207" s="4" t="s">
        <v>127</v>
      </c>
      <c r="B207" s="4">
        <v>4699029</v>
      </c>
      <c r="C207" s="4">
        <v>4699460</v>
      </c>
      <c r="D207" s="4" t="s">
        <v>100</v>
      </c>
      <c r="E207" s="4" t="s">
        <v>10</v>
      </c>
      <c r="F207" s="11">
        <v>4736080</v>
      </c>
      <c r="G207" s="11">
        <v>4794435</v>
      </c>
      <c r="H207" s="11" t="s">
        <v>0</v>
      </c>
      <c r="I207" s="11" t="s">
        <v>13</v>
      </c>
      <c r="J207" s="11">
        <v>36620</v>
      </c>
      <c r="K207" s="23">
        <v>0.85573137440164626</v>
      </c>
      <c r="L207">
        <f t="shared" si="3"/>
        <v>0.73227618513533044</v>
      </c>
    </row>
    <row r="208" spans="1:12" x14ac:dyDescent="0.55000000000000004">
      <c r="A208" s="4" t="s">
        <v>520</v>
      </c>
      <c r="B208" s="4">
        <v>12692072</v>
      </c>
      <c r="C208" s="4">
        <v>12692313</v>
      </c>
      <c r="D208" s="4" t="s">
        <v>0</v>
      </c>
      <c r="E208" s="4" t="s">
        <v>46</v>
      </c>
      <c r="F208" s="11">
        <v>12633815</v>
      </c>
      <c r="G208" s="11">
        <v>12649454</v>
      </c>
      <c r="H208" s="11" t="s">
        <v>1</v>
      </c>
      <c r="I208" s="11" t="s">
        <v>12</v>
      </c>
      <c r="J208" s="11">
        <v>42618</v>
      </c>
      <c r="K208" s="23">
        <v>0.85622131523712675</v>
      </c>
      <c r="L208">
        <f t="shared" si="3"/>
        <v>0.73311494066639515</v>
      </c>
    </row>
    <row r="209" spans="1:12" x14ac:dyDescent="0.55000000000000004">
      <c r="A209" s="4" t="s">
        <v>491</v>
      </c>
      <c r="B209" s="4">
        <v>9550236</v>
      </c>
      <c r="C209" s="4">
        <v>9550511</v>
      </c>
      <c r="D209" s="4" t="s">
        <v>1</v>
      </c>
      <c r="E209" s="4" t="s">
        <v>189</v>
      </c>
      <c r="F209" s="11">
        <v>9575243</v>
      </c>
      <c r="G209" s="11">
        <v>9583176</v>
      </c>
      <c r="H209" s="11" t="s">
        <v>1</v>
      </c>
      <c r="I209" s="11" t="s">
        <v>13</v>
      </c>
      <c r="J209" s="11">
        <v>24732</v>
      </c>
      <c r="K209" s="23">
        <v>0.85715766999486032</v>
      </c>
      <c r="L209">
        <f t="shared" si="3"/>
        <v>0.73471927123101788</v>
      </c>
    </row>
    <row r="210" spans="1:12" x14ac:dyDescent="0.55000000000000004">
      <c r="A210" s="4" t="s">
        <v>505</v>
      </c>
      <c r="B210" s="4">
        <v>40327725</v>
      </c>
      <c r="C210" s="4">
        <v>40328030</v>
      </c>
      <c r="D210" s="4" t="s">
        <v>0</v>
      </c>
      <c r="E210" s="4" t="s">
        <v>187</v>
      </c>
      <c r="F210" s="11">
        <v>40363523</v>
      </c>
      <c r="G210" s="11">
        <v>40371550</v>
      </c>
      <c r="H210" s="11" t="s">
        <v>0</v>
      </c>
      <c r="I210" s="11" t="s">
        <v>13</v>
      </c>
      <c r="J210" s="11">
        <v>35493</v>
      </c>
      <c r="K210" s="23">
        <v>0.85759920759909625</v>
      </c>
      <c r="L210">
        <f t="shared" si="3"/>
        <v>0.73547640087459776</v>
      </c>
    </row>
    <row r="211" spans="1:12" x14ac:dyDescent="0.55000000000000004">
      <c r="A211" s="4" t="s">
        <v>521</v>
      </c>
      <c r="B211" s="4">
        <v>12693022</v>
      </c>
      <c r="C211" s="4">
        <v>12693371</v>
      </c>
      <c r="D211" s="4" t="s">
        <v>0</v>
      </c>
      <c r="E211" s="4" t="s">
        <v>46</v>
      </c>
      <c r="F211" s="11">
        <v>12633815</v>
      </c>
      <c r="G211" s="11">
        <v>12649454</v>
      </c>
      <c r="H211" s="11" t="s">
        <v>1</v>
      </c>
      <c r="I211" s="11" t="s">
        <v>12</v>
      </c>
      <c r="J211" s="11">
        <v>43568</v>
      </c>
      <c r="K211" s="23">
        <v>0.85868079598048408</v>
      </c>
      <c r="L211">
        <f t="shared" si="3"/>
        <v>0.73733270938567774</v>
      </c>
    </row>
    <row r="212" spans="1:12" x14ac:dyDescent="0.55000000000000004">
      <c r="A212" s="4" t="s">
        <v>602</v>
      </c>
      <c r="B212" s="4">
        <v>13399509</v>
      </c>
      <c r="C212" s="4">
        <v>13400722</v>
      </c>
      <c r="D212" s="4" t="s">
        <v>1</v>
      </c>
      <c r="E212" s="4" t="s">
        <v>19</v>
      </c>
      <c r="F212" s="11">
        <v>13387637</v>
      </c>
      <c r="G212" s="11">
        <v>13392550</v>
      </c>
      <c r="H212" s="11" t="s">
        <v>1</v>
      </c>
      <c r="I212" s="11" t="s">
        <v>12</v>
      </c>
      <c r="J212" s="11">
        <v>6959</v>
      </c>
      <c r="K212" s="23">
        <v>0.85930123110567225</v>
      </c>
      <c r="L212">
        <f t="shared" si="3"/>
        <v>0.73839860577972394</v>
      </c>
    </row>
    <row r="213" spans="1:12" x14ac:dyDescent="0.55000000000000004">
      <c r="A213" s="4" t="s">
        <v>507</v>
      </c>
      <c r="B213" s="4">
        <v>2704711</v>
      </c>
      <c r="C213" s="4">
        <v>2704910</v>
      </c>
      <c r="D213" s="4" t="s">
        <v>0</v>
      </c>
      <c r="E213" s="4" t="s">
        <v>185</v>
      </c>
      <c r="F213" s="11">
        <v>2734695</v>
      </c>
      <c r="G213" s="11">
        <v>2741684</v>
      </c>
      <c r="H213" s="11" t="s">
        <v>1</v>
      </c>
      <c r="I213" s="11" t="s">
        <v>13</v>
      </c>
      <c r="J213" s="11">
        <v>29785</v>
      </c>
      <c r="K213" s="23">
        <v>0.86068891841651984</v>
      </c>
      <c r="L213">
        <f t="shared" si="3"/>
        <v>0.74078541428499878</v>
      </c>
    </row>
    <row r="214" spans="1:12" x14ac:dyDescent="0.55000000000000004">
      <c r="A214" s="4" t="s">
        <v>535</v>
      </c>
      <c r="B214" s="4">
        <v>20561090</v>
      </c>
      <c r="C214" s="4">
        <v>20561751</v>
      </c>
      <c r="D214" s="4" t="s">
        <v>0</v>
      </c>
      <c r="E214" s="4" t="s">
        <v>16</v>
      </c>
      <c r="F214" s="11">
        <v>20527608</v>
      </c>
      <c r="G214" s="11">
        <v>20537580</v>
      </c>
      <c r="H214" s="11" t="s">
        <v>0</v>
      </c>
      <c r="I214" s="11" t="s">
        <v>12</v>
      </c>
      <c r="J214" s="11">
        <v>23510</v>
      </c>
      <c r="K214" s="23">
        <v>0.87088885550869777</v>
      </c>
      <c r="L214">
        <f t="shared" si="3"/>
        <v>0.75844739864924948</v>
      </c>
    </row>
    <row r="215" spans="1:12" x14ac:dyDescent="0.55000000000000004">
      <c r="A215" s="4" t="s">
        <v>484</v>
      </c>
      <c r="B215" s="4">
        <v>32240715</v>
      </c>
      <c r="C215" s="4">
        <v>32241393</v>
      </c>
      <c r="D215" s="4" t="s">
        <v>0</v>
      </c>
      <c r="E215" s="4" t="s">
        <v>68</v>
      </c>
      <c r="F215" s="11">
        <v>32247205</v>
      </c>
      <c r="G215" s="11">
        <v>32252451</v>
      </c>
      <c r="H215" s="11" t="s">
        <v>1</v>
      </c>
      <c r="I215" s="11" t="s">
        <v>13</v>
      </c>
      <c r="J215" s="11">
        <v>5812</v>
      </c>
      <c r="K215" s="23">
        <v>0.87131243577656892</v>
      </c>
      <c r="L215">
        <f t="shared" si="3"/>
        <v>0.75918536073889753</v>
      </c>
    </row>
    <row r="216" spans="1:12" x14ac:dyDescent="0.55000000000000004">
      <c r="A216" s="4" t="s">
        <v>544</v>
      </c>
      <c r="B216" s="4">
        <v>22236671</v>
      </c>
      <c r="C216" s="4">
        <v>22237179</v>
      </c>
      <c r="D216" s="4" t="s">
        <v>0</v>
      </c>
      <c r="E216" s="4" t="s">
        <v>7</v>
      </c>
      <c r="F216" s="11">
        <v>22189896</v>
      </c>
      <c r="G216" s="11">
        <v>22197162</v>
      </c>
      <c r="H216" s="11" t="s">
        <v>0</v>
      </c>
      <c r="I216" s="11" t="s">
        <v>12</v>
      </c>
      <c r="J216" s="11">
        <v>39509</v>
      </c>
      <c r="K216" s="23">
        <v>0.87577548614372602</v>
      </c>
      <c r="L216">
        <f t="shared" si="3"/>
        <v>0.76698270213027964</v>
      </c>
    </row>
    <row r="217" spans="1:12" x14ac:dyDescent="0.55000000000000004">
      <c r="A217" s="4" t="s">
        <v>601</v>
      </c>
      <c r="B217" s="4">
        <v>11418939</v>
      </c>
      <c r="C217" s="4">
        <v>11419236</v>
      </c>
      <c r="D217" s="4" t="s">
        <v>0</v>
      </c>
      <c r="E217" s="4" t="s">
        <v>78</v>
      </c>
      <c r="F217" s="11">
        <v>11450404</v>
      </c>
      <c r="G217" s="11">
        <v>11457912</v>
      </c>
      <c r="H217" s="11" t="s">
        <v>0</v>
      </c>
      <c r="I217" s="11" t="s">
        <v>13</v>
      </c>
      <c r="J217" s="11">
        <v>31168</v>
      </c>
      <c r="K217" s="23">
        <v>0.87606230675507879</v>
      </c>
      <c r="L217">
        <f t="shared" si="3"/>
        <v>0.76748516531702982</v>
      </c>
    </row>
    <row r="218" spans="1:12" x14ac:dyDescent="0.55000000000000004">
      <c r="A218" s="4" t="s">
        <v>438</v>
      </c>
      <c r="B218" s="4">
        <v>6639284</v>
      </c>
      <c r="C218" s="4">
        <v>6640022</v>
      </c>
      <c r="D218" s="4" t="s">
        <v>0</v>
      </c>
      <c r="E218" s="4" t="s">
        <v>22</v>
      </c>
      <c r="F218" s="11">
        <v>6640818</v>
      </c>
      <c r="G218" s="11">
        <v>6644058</v>
      </c>
      <c r="H218" s="11" t="s">
        <v>0</v>
      </c>
      <c r="I218" s="11" t="s">
        <v>13</v>
      </c>
      <c r="J218" s="11">
        <v>796</v>
      </c>
      <c r="K218" s="23">
        <v>0.87638820951481011</v>
      </c>
      <c r="L218">
        <f t="shared" si="3"/>
        <v>0.76805629377657469</v>
      </c>
    </row>
    <row r="219" spans="1:12" x14ac:dyDescent="0.55000000000000004">
      <c r="A219" s="4" t="s">
        <v>591</v>
      </c>
      <c r="B219" s="4">
        <v>29845146</v>
      </c>
      <c r="C219" s="4">
        <v>29846327</v>
      </c>
      <c r="D219" s="4" t="s">
        <v>1</v>
      </c>
      <c r="E219" s="4" t="s">
        <v>84</v>
      </c>
      <c r="F219" s="11">
        <v>29802216</v>
      </c>
      <c r="G219" s="11">
        <v>29816473</v>
      </c>
      <c r="H219" s="11" t="s">
        <v>1</v>
      </c>
      <c r="I219" s="11" t="s">
        <v>12</v>
      </c>
      <c r="J219" s="11">
        <v>28673</v>
      </c>
      <c r="K219" s="23">
        <v>0.87787700835279714</v>
      </c>
      <c r="L219">
        <f t="shared" si="3"/>
        <v>0.77066804179445703</v>
      </c>
    </row>
    <row r="220" spans="1:12" x14ac:dyDescent="0.55000000000000004">
      <c r="A220" s="4" t="s">
        <v>466</v>
      </c>
      <c r="B220" s="4">
        <v>925131843</v>
      </c>
      <c r="C220" s="4">
        <v>925132599</v>
      </c>
      <c r="D220" s="4" t="s">
        <v>0</v>
      </c>
      <c r="E220" s="4" t="s">
        <v>216</v>
      </c>
      <c r="F220" s="11">
        <v>925134189</v>
      </c>
      <c r="G220" s="11">
        <v>925138875</v>
      </c>
      <c r="H220" s="11" t="s">
        <v>1</v>
      </c>
      <c r="I220" s="11" t="s">
        <v>13</v>
      </c>
      <c r="J220" s="11">
        <v>1590</v>
      </c>
      <c r="K220" s="23">
        <v>0.8827051857318039</v>
      </c>
      <c r="L220">
        <f t="shared" si="3"/>
        <v>0.77916844491781845</v>
      </c>
    </row>
    <row r="221" spans="1:12" x14ac:dyDescent="0.55000000000000004">
      <c r="A221" s="4" t="s">
        <v>489</v>
      </c>
      <c r="B221" s="4">
        <v>8618449</v>
      </c>
      <c r="C221" s="4">
        <v>8618804</v>
      </c>
      <c r="D221" s="4" t="s">
        <v>1</v>
      </c>
      <c r="E221" s="4" t="s">
        <v>164</v>
      </c>
      <c r="F221" s="11">
        <v>8633033</v>
      </c>
      <c r="G221" s="11">
        <v>8645430</v>
      </c>
      <c r="H221" s="11" t="s">
        <v>1</v>
      </c>
      <c r="I221" s="11" t="s">
        <v>13</v>
      </c>
      <c r="J221" s="11">
        <v>14229</v>
      </c>
      <c r="K221" s="23">
        <v>0.88779187260220649</v>
      </c>
      <c r="L221">
        <f t="shared" si="3"/>
        <v>0.78817440905853242</v>
      </c>
    </row>
    <row r="222" spans="1:12" x14ac:dyDescent="0.55000000000000004">
      <c r="A222" s="4" t="s">
        <v>484</v>
      </c>
      <c r="B222" s="4">
        <v>32240715</v>
      </c>
      <c r="C222" s="4">
        <v>32241393</v>
      </c>
      <c r="D222" s="4" t="s">
        <v>0</v>
      </c>
      <c r="E222" s="4" t="s">
        <v>69</v>
      </c>
      <c r="F222" s="11">
        <v>32252592</v>
      </c>
      <c r="G222" s="11">
        <v>32255212</v>
      </c>
      <c r="H222" s="11" t="s">
        <v>1</v>
      </c>
      <c r="I222" s="11" t="s">
        <v>13</v>
      </c>
      <c r="J222" s="11">
        <v>11199</v>
      </c>
      <c r="K222" s="23">
        <v>0.88928584367741825</v>
      </c>
      <c r="L222">
        <f t="shared" si="3"/>
        <v>0.79082931176505755</v>
      </c>
    </row>
    <row r="223" spans="1:12" x14ac:dyDescent="0.55000000000000004">
      <c r="A223" s="4" t="s">
        <v>554</v>
      </c>
      <c r="B223" s="4">
        <v>28521521</v>
      </c>
      <c r="C223" s="4">
        <v>28522244</v>
      </c>
      <c r="D223" s="4" t="s">
        <v>0</v>
      </c>
      <c r="E223" s="4" t="s">
        <v>210</v>
      </c>
      <c r="F223" s="11">
        <v>28522879</v>
      </c>
      <c r="G223" s="11">
        <v>28531411</v>
      </c>
      <c r="H223" s="11" t="s">
        <v>1</v>
      </c>
      <c r="I223" s="11" t="s">
        <v>13</v>
      </c>
      <c r="J223" s="11">
        <v>635</v>
      </c>
      <c r="K223" s="23">
        <v>0.89000060636038947</v>
      </c>
      <c r="L223">
        <f t="shared" si="3"/>
        <v>0.79210107932186091</v>
      </c>
    </row>
    <row r="224" spans="1:12" x14ac:dyDescent="0.55000000000000004">
      <c r="A224" s="4" t="s">
        <v>577</v>
      </c>
      <c r="B224" s="4">
        <v>989928336</v>
      </c>
      <c r="C224" s="4">
        <v>989928971</v>
      </c>
      <c r="D224" s="4" t="s">
        <v>0</v>
      </c>
      <c r="E224" s="4" t="s">
        <v>50</v>
      </c>
      <c r="F224" s="11">
        <v>989925190</v>
      </c>
      <c r="G224" s="11">
        <v>989927076</v>
      </c>
      <c r="H224" s="11" t="s">
        <v>0</v>
      </c>
      <c r="I224" s="11" t="s">
        <v>12</v>
      </c>
      <c r="J224" s="11">
        <v>1260</v>
      </c>
      <c r="K224" s="23">
        <v>0.89002313347302509</v>
      </c>
      <c r="L224">
        <f t="shared" si="3"/>
        <v>0.79214117811714224</v>
      </c>
    </row>
    <row r="225" spans="1:12" x14ac:dyDescent="0.55000000000000004">
      <c r="A225" s="4" t="s">
        <v>476</v>
      </c>
      <c r="B225" s="4">
        <v>20200181</v>
      </c>
      <c r="C225" s="4">
        <v>20200386</v>
      </c>
      <c r="D225" s="4" t="s">
        <v>1</v>
      </c>
      <c r="E225" s="4" t="s">
        <v>171</v>
      </c>
      <c r="F225" s="11">
        <v>20175653</v>
      </c>
      <c r="G225" s="11">
        <v>20193915</v>
      </c>
      <c r="H225" s="11" t="s">
        <v>0</v>
      </c>
      <c r="I225" s="11" t="s">
        <v>12</v>
      </c>
      <c r="J225" s="11">
        <v>6266</v>
      </c>
      <c r="K225" s="23">
        <v>0.89504284624026587</v>
      </c>
      <c r="L225">
        <f t="shared" si="3"/>
        <v>0.80110169660587616</v>
      </c>
    </row>
    <row r="226" spans="1:12" x14ac:dyDescent="0.55000000000000004">
      <c r="A226" s="4" t="s">
        <v>504</v>
      </c>
      <c r="B226" s="4">
        <v>29486409</v>
      </c>
      <c r="C226" s="4">
        <v>29486923</v>
      </c>
      <c r="D226" s="4" t="s">
        <v>0</v>
      </c>
      <c r="E226" s="4" t="s">
        <v>85</v>
      </c>
      <c r="F226" s="11">
        <v>29488862</v>
      </c>
      <c r="G226" s="11">
        <v>29508708</v>
      </c>
      <c r="H226" s="11" t="s">
        <v>1</v>
      </c>
      <c r="I226" s="11" t="s">
        <v>13</v>
      </c>
      <c r="J226" s="11">
        <v>1939</v>
      </c>
      <c r="K226" s="23">
        <v>0.89558399393539012</v>
      </c>
      <c r="L226">
        <f t="shared" si="3"/>
        <v>0.80207069019326493</v>
      </c>
    </row>
    <row r="227" spans="1:12" x14ac:dyDescent="0.55000000000000004">
      <c r="A227" s="4" t="s">
        <v>608</v>
      </c>
      <c r="B227" s="4">
        <v>6619772</v>
      </c>
      <c r="C227" s="4">
        <v>6621324</v>
      </c>
      <c r="D227" s="4" t="s">
        <v>0</v>
      </c>
      <c r="E227" s="4" t="s">
        <v>22</v>
      </c>
      <c r="F227" s="11">
        <v>6640818</v>
      </c>
      <c r="G227" s="11">
        <v>6644058</v>
      </c>
      <c r="H227" s="11" t="s">
        <v>0</v>
      </c>
      <c r="I227" s="11" t="s">
        <v>13</v>
      </c>
      <c r="J227" s="11">
        <v>19494</v>
      </c>
      <c r="K227" s="23">
        <v>0.89612773819187297</v>
      </c>
      <c r="L227">
        <f t="shared" si="3"/>
        <v>0.80304492315688203</v>
      </c>
    </row>
    <row r="228" spans="1:12" x14ac:dyDescent="0.55000000000000004">
      <c r="A228" s="4" t="s">
        <v>541</v>
      </c>
      <c r="B228" s="4">
        <v>17749948</v>
      </c>
      <c r="C228" s="4">
        <v>17750339</v>
      </c>
      <c r="D228" s="4" t="s">
        <v>1</v>
      </c>
      <c r="E228" s="4" t="s">
        <v>201</v>
      </c>
      <c r="F228" s="11">
        <v>17765793</v>
      </c>
      <c r="G228" s="11">
        <v>17772758</v>
      </c>
      <c r="H228" s="11" t="s">
        <v>0</v>
      </c>
      <c r="I228" s="11" t="s">
        <v>13</v>
      </c>
      <c r="J228" s="11">
        <v>15454</v>
      </c>
      <c r="K228" s="23">
        <v>0.8972920454172757</v>
      </c>
      <c r="L228">
        <f t="shared" si="3"/>
        <v>0.80513301476911836</v>
      </c>
    </row>
    <row r="229" spans="1:12" x14ac:dyDescent="0.55000000000000004">
      <c r="A229" s="4" t="s">
        <v>552</v>
      </c>
      <c r="B229" s="4">
        <v>2442339</v>
      </c>
      <c r="C229" s="4">
        <v>2442923</v>
      </c>
      <c r="D229" s="4" t="s">
        <v>1</v>
      </c>
      <c r="E229" s="4" t="s">
        <v>4</v>
      </c>
      <c r="F229" s="11">
        <v>2407089</v>
      </c>
      <c r="G229" s="11">
        <v>2424855</v>
      </c>
      <c r="H229" s="11" t="s">
        <v>0</v>
      </c>
      <c r="I229" s="11" t="s">
        <v>12</v>
      </c>
      <c r="J229" s="11">
        <v>17484</v>
      </c>
      <c r="K229" s="23">
        <v>0.89763039080489138</v>
      </c>
      <c r="L229">
        <f t="shared" si="3"/>
        <v>0.80574031849654204</v>
      </c>
    </row>
    <row r="230" spans="1:12" x14ac:dyDescent="0.55000000000000004">
      <c r="A230" s="4" t="s">
        <v>175</v>
      </c>
      <c r="B230" s="4">
        <v>31461620</v>
      </c>
      <c r="C230" s="4">
        <v>31462697</v>
      </c>
      <c r="D230" s="4" t="s">
        <v>100</v>
      </c>
      <c r="E230" s="4" t="s">
        <v>176</v>
      </c>
      <c r="F230" s="11">
        <v>31456952</v>
      </c>
      <c r="G230" s="11">
        <v>31460269</v>
      </c>
      <c r="H230" s="11" t="s">
        <v>0</v>
      </c>
      <c r="I230" s="11" t="s">
        <v>12</v>
      </c>
      <c r="J230" s="11">
        <v>1351</v>
      </c>
      <c r="K230" s="23">
        <v>0.90006039828573836</v>
      </c>
      <c r="L230">
        <f t="shared" si="3"/>
        <v>0.810108720562282</v>
      </c>
    </row>
    <row r="231" spans="1:12" x14ac:dyDescent="0.55000000000000004">
      <c r="A231" s="4" t="s">
        <v>600</v>
      </c>
      <c r="B231" s="4">
        <v>3593912</v>
      </c>
      <c r="C231" s="4">
        <v>3595351</v>
      </c>
      <c r="D231" s="4" t="s">
        <v>0</v>
      </c>
      <c r="E231" s="4" t="s">
        <v>65</v>
      </c>
      <c r="F231" s="11">
        <v>3567529</v>
      </c>
      <c r="G231" s="11">
        <v>3568553</v>
      </c>
      <c r="H231" s="11" t="s">
        <v>0</v>
      </c>
      <c r="I231" s="11" t="s">
        <v>12</v>
      </c>
      <c r="J231" s="11">
        <v>25359</v>
      </c>
      <c r="K231" s="23">
        <v>0.90894452059268993</v>
      </c>
      <c r="L231">
        <f t="shared" si="3"/>
        <v>0.82618014151547492</v>
      </c>
    </row>
    <row r="232" spans="1:12" x14ac:dyDescent="0.55000000000000004">
      <c r="A232" s="4" t="s">
        <v>575</v>
      </c>
      <c r="B232" s="4">
        <v>694772023</v>
      </c>
      <c r="C232" s="4">
        <v>694772953</v>
      </c>
      <c r="D232" s="4" t="s">
        <v>0</v>
      </c>
      <c r="E232" s="4" t="s">
        <v>99</v>
      </c>
      <c r="F232" s="11">
        <v>694802056</v>
      </c>
      <c r="G232" s="11">
        <v>694803982</v>
      </c>
      <c r="H232" s="11" t="s">
        <v>1</v>
      </c>
      <c r="I232" s="11" t="s">
        <v>13</v>
      </c>
      <c r="J232" s="11">
        <v>29103</v>
      </c>
      <c r="K232" s="23">
        <v>0.90931578609289354</v>
      </c>
      <c r="L232">
        <f t="shared" si="3"/>
        <v>0.82685519883773695</v>
      </c>
    </row>
    <row r="233" spans="1:12" x14ac:dyDescent="0.55000000000000004">
      <c r="A233" s="4" t="s">
        <v>584</v>
      </c>
      <c r="B233" s="4">
        <v>332974989</v>
      </c>
      <c r="C233" s="4">
        <v>332976445</v>
      </c>
      <c r="D233" s="4" t="s">
        <v>1</v>
      </c>
      <c r="E233" s="4" t="s">
        <v>29</v>
      </c>
      <c r="F233" s="11">
        <v>332947169</v>
      </c>
      <c r="G233" s="11">
        <v>332955349</v>
      </c>
      <c r="H233" s="11" t="s">
        <v>1</v>
      </c>
      <c r="I233" s="11" t="s">
        <v>12</v>
      </c>
      <c r="J233" s="11">
        <v>19640</v>
      </c>
      <c r="K233" s="23">
        <v>0.91062474070998356</v>
      </c>
      <c r="L233">
        <f t="shared" si="3"/>
        <v>0.82923741839312481</v>
      </c>
    </row>
    <row r="234" spans="1:12" x14ac:dyDescent="0.55000000000000004">
      <c r="A234" s="4" t="s">
        <v>497</v>
      </c>
      <c r="B234" s="4">
        <v>9642035</v>
      </c>
      <c r="C234" s="4">
        <v>9642359</v>
      </c>
      <c r="D234" s="4" t="s">
        <v>0</v>
      </c>
      <c r="E234" s="4" t="s">
        <v>207</v>
      </c>
      <c r="F234" s="11">
        <v>9660908</v>
      </c>
      <c r="G234" s="11">
        <v>9676482</v>
      </c>
      <c r="H234" s="11" t="s">
        <v>1</v>
      </c>
      <c r="I234" s="11" t="s">
        <v>13</v>
      </c>
      <c r="J234" s="11">
        <v>18549</v>
      </c>
      <c r="K234" s="23">
        <v>0.91231174139800764</v>
      </c>
      <c r="L234">
        <f t="shared" si="3"/>
        <v>0.83231271349266511</v>
      </c>
    </row>
    <row r="235" spans="1:12" x14ac:dyDescent="0.55000000000000004">
      <c r="A235" s="4" t="s">
        <v>590</v>
      </c>
      <c r="B235" s="4">
        <v>1105109249</v>
      </c>
      <c r="C235" s="4">
        <v>1105109668</v>
      </c>
      <c r="D235" s="4" t="s">
        <v>1</v>
      </c>
      <c r="E235" s="4" t="s">
        <v>48</v>
      </c>
      <c r="F235" s="11">
        <v>1105113489</v>
      </c>
      <c r="G235" s="11">
        <v>1105114938</v>
      </c>
      <c r="H235" s="11" t="s">
        <v>1</v>
      </c>
      <c r="I235" s="11" t="s">
        <v>13</v>
      </c>
      <c r="J235" s="11">
        <v>3821</v>
      </c>
      <c r="K235" s="23">
        <v>0.91237134079305338</v>
      </c>
      <c r="L235">
        <f t="shared" si="3"/>
        <v>0.83242146350051394</v>
      </c>
    </row>
    <row r="236" spans="1:12" x14ac:dyDescent="0.55000000000000004">
      <c r="A236" s="4" t="s">
        <v>560</v>
      </c>
      <c r="B236" s="4">
        <v>2332657</v>
      </c>
      <c r="C236" s="4">
        <v>2332923</v>
      </c>
      <c r="D236" s="4" t="s">
        <v>1</v>
      </c>
      <c r="E236" s="4" t="s">
        <v>32</v>
      </c>
      <c r="F236" s="11">
        <v>2346707</v>
      </c>
      <c r="G236" s="11">
        <v>2352040</v>
      </c>
      <c r="H236" s="11" t="s">
        <v>1</v>
      </c>
      <c r="I236" s="11" t="s">
        <v>13</v>
      </c>
      <c r="J236" s="11">
        <v>13784</v>
      </c>
      <c r="K236" s="23">
        <v>0.91320934673646459</v>
      </c>
      <c r="L236">
        <f t="shared" si="3"/>
        <v>0.83395131096684039</v>
      </c>
    </row>
    <row r="237" spans="1:12" x14ac:dyDescent="0.55000000000000004">
      <c r="A237" s="4" t="s">
        <v>135</v>
      </c>
      <c r="B237" s="4">
        <v>900812811</v>
      </c>
      <c r="C237" s="4">
        <v>900813122</v>
      </c>
      <c r="D237" s="4" t="s">
        <v>100</v>
      </c>
      <c r="E237" s="4" t="s">
        <v>136</v>
      </c>
      <c r="F237" s="11">
        <v>900824015</v>
      </c>
      <c r="G237" s="11">
        <v>900824548</v>
      </c>
      <c r="H237" s="11" t="s">
        <v>0</v>
      </c>
      <c r="I237" s="11" t="s">
        <v>13</v>
      </c>
      <c r="J237" s="11">
        <v>10893</v>
      </c>
      <c r="K237" s="23">
        <v>0.91340742440307932</v>
      </c>
      <c r="L237">
        <f t="shared" si="3"/>
        <v>0.83431312295466709</v>
      </c>
    </row>
    <row r="238" spans="1:12" x14ac:dyDescent="0.55000000000000004">
      <c r="A238" s="4" t="s">
        <v>503</v>
      </c>
      <c r="B238" s="4">
        <v>29485929</v>
      </c>
      <c r="C238" s="4">
        <v>29486272</v>
      </c>
      <c r="D238" s="4" t="s">
        <v>0</v>
      </c>
      <c r="E238" s="4" t="s">
        <v>85</v>
      </c>
      <c r="F238" s="11">
        <v>29488862</v>
      </c>
      <c r="G238" s="11">
        <v>29508708</v>
      </c>
      <c r="H238" s="11" t="s">
        <v>1</v>
      </c>
      <c r="I238" s="11" t="s">
        <v>13</v>
      </c>
      <c r="J238" s="11">
        <v>2590</v>
      </c>
      <c r="K238" s="23">
        <v>0.9137410048238106</v>
      </c>
      <c r="L238">
        <f t="shared" si="3"/>
        <v>0.83492262389642702</v>
      </c>
    </row>
    <row r="239" spans="1:12" x14ac:dyDescent="0.55000000000000004">
      <c r="A239" s="4" t="s">
        <v>604</v>
      </c>
      <c r="B239" s="4">
        <v>41105695</v>
      </c>
      <c r="C239" s="4">
        <v>41109347</v>
      </c>
      <c r="D239" s="4" t="s">
        <v>0</v>
      </c>
      <c r="E239" s="4" t="s">
        <v>33</v>
      </c>
      <c r="F239" s="11">
        <v>41082258</v>
      </c>
      <c r="G239" s="11">
        <v>41096138</v>
      </c>
      <c r="H239" s="11" t="s">
        <v>0</v>
      </c>
      <c r="I239" s="11" t="s">
        <v>12</v>
      </c>
      <c r="J239" s="11">
        <v>9557</v>
      </c>
      <c r="K239" s="23">
        <v>0.91383903671764877</v>
      </c>
      <c r="L239">
        <f t="shared" si="3"/>
        <v>0.8351017850290402</v>
      </c>
    </row>
    <row r="240" spans="1:12" x14ac:dyDescent="0.55000000000000004">
      <c r="A240" s="4" t="s">
        <v>553</v>
      </c>
      <c r="B240" s="4">
        <v>13298541</v>
      </c>
      <c r="C240" s="4">
        <v>13299543</v>
      </c>
      <c r="D240" s="4" t="s">
        <v>1</v>
      </c>
      <c r="E240" s="4" t="s">
        <v>228</v>
      </c>
      <c r="F240" s="11">
        <v>13278909</v>
      </c>
      <c r="G240" s="11">
        <v>13280570</v>
      </c>
      <c r="H240" s="11" t="s">
        <v>0</v>
      </c>
      <c r="I240" s="11" t="s">
        <v>12</v>
      </c>
      <c r="J240" s="11">
        <v>17971</v>
      </c>
      <c r="K240" s="23">
        <v>0.91447442370555976</v>
      </c>
      <c r="L240">
        <f t="shared" si="3"/>
        <v>0.83626347161161563</v>
      </c>
    </row>
    <row r="241" spans="1:12" x14ac:dyDescent="0.55000000000000004">
      <c r="A241" s="4" t="s">
        <v>467</v>
      </c>
      <c r="B241" s="4">
        <v>935667979</v>
      </c>
      <c r="C241" s="4">
        <v>935668182</v>
      </c>
      <c r="D241" s="4" t="s">
        <v>0</v>
      </c>
      <c r="E241" s="4" t="s">
        <v>209</v>
      </c>
      <c r="F241" s="11">
        <v>935675506</v>
      </c>
      <c r="G241" s="11">
        <v>935681078</v>
      </c>
      <c r="H241" s="11" t="s">
        <v>1</v>
      </c>
      <c r="I241" s="11" t="s">
        <v>13</v>
      </c>
      <c r="J241" s="11">
        <v>7324</v>
      </c>
      <c r="K241" s="23">
        <v>0.91797442535906448</v>
      </c>
      <c r="L241">
        <f t="shared" si="3"/>
        <v>0.8426770456133047</v>
      </c>
    </row>
    <row r="242" spans="1:12" x14ac:dyDescent="0.55000000000000004">
      <c r="A242" s="4" t="s">
        <v>525</v>
      </c>
      <c r="B242" s="4">
        <v>2225163</v>
      </c>
      <c r="C242" s="4">
        <v>2225853</v>
      </c>
      <c r="D242" s="4" t="s">
        <v>0</v>
      </c>
      <c r="E242" s="4" t="s">
        <v>202</v>
      </c>
      <c r="F242" s="11">
        <v>2245517</v>
      </c>
      <c r="G242" s="11">
        <v>2262981</v>
      </c>
      <c r="H242" s="11" t="s">
        <v>0</v>
      </c>
      <c r="I242" s="11" t="s">
        <v>13</v>
      </c>
      <c r="J242" s="11">
        <v>19664</v>
      </c>
      <c r="K242" s="23">
        <v>0.91896339556027495</v>
      </c>
      <c r="L242">
        <f t="shared" si="3"/>
        <v>0.84449372237967035</v>
      </c>
    </row>
    <row r="243" spans="1:12" x14ac:dyDescent="0.55000000000000004">
      <c r="A243" s="4" t="s">
        <v>523</v>
      </c>
      <c r="B243" s="4">
        <v>14169106</v>
      </c>
      <c r="C243" s="4">
        <v>14169365</v>
      </c>
      <c r="D243" s="4" t="s">
        <v>1</v>
      </c>
      <c r="E243" s="4" t="s">
        <v>54</v>
      </c>
      <c r="F243" s="11">
        <v>14194077</v>
      </c>
      <c r="G243" s="11">
        <v>14224261</v>
      </c>
      <c r="H243" s="11" t="s">
        <v>0</v>
      </c>
      <c r="I243" s="11" t="s">
        <v>13</v>
      </c>
      <c r="J243" s="11">
        <v>24712</v>
      </c>
      <c r="K243" s="23">
        <v>0.91944231760939921</v>
      </c>
      <c r="L243">
        <f t="shared" si="3"/>
        <v>0.84537417541094328</v>
      </c>
    </row>
    <row r="244" spans="1:12" x14ac:dyDescent="0.55000000000000004">
      <c r="A244" s="4" t="s">
        <v>556</v>
      </c>
      <c r="B244" s="4">
        <v>13622312</v>
      </c>
      <c r="C244" s="4">
        <v>13623184</v>
      </c>
      <c r="D244" s="4" t="s">
        <v>1</v>
      </c>
      <c r="E244" s="4" t="s">
        <v>112</v>
      </c>
      <c r="F244" s="11">
        <v>13553313</v>
      </c>
      <c r="G244" s="11">
        <v>13573399</v>
      </c>
      <c r="H244" s="11" t="s">
        <v>0</v>
      </c>
      <c r="I244" s="11" t="s">
        <v>12</v>
      </c>
      <c r="J244" s="11">
        <v>48913</v>
      </c>
      <c r="K244" s="23">
        <v>0.92163507253310739</v>
      </c>
      <c r="L244">
        <f t="shared" si="3"/>
        <v>0.84941120692310612</v>
      </c>
    </row>
    <row r="245" spans="1:12" x14ac:dyDescent="0.55000000000000004">
      <c r="A245" s="4" t="s">
        <v>480</v>
      </c>
      <c r="B245" s="4">
        <v>20583514</v>
      </c>
      <c r="C245" s="4">
        <v>20583810</v>
      </c>
      <c r="D245" s="4" t="s">
        <v>0</v>
      </c>
      <c r="E245" s="4" t="s">
        <v>196</v>
      </c>
      <c r="F245" s="11">
        <v>20584817</v>
      </c>
      <c r="G245" s="11">
        <v>20708388</v>
      </c>
      <c r="H245" s="11" t="s">
        <v>1</v>
      </c>
      <c r="I245" s="11" t="s">
        <v>13</v>
      </c>
      <c r="J245" s="11">
        <v>1007</v>
      </c>
      <c r="K245" s="23">
        <v>0.92429028210627795</v>
      </c>
      <c r="L245">
        <f t="shared" si="3"/>
        <v>0.85431252559610282</v>
      </c>
    </row>
    <row r="246" spans="1:12" x14ac:dyDescent="0.55000000000000004">
      <c r="A246" s="4" t="s">
        <v>559</v>
      </c>
      <c r="B246" s="4">
        <v>362858</v>
      </c>
      <c r="C246" s="4">
        <v>363429</v>
      </c>
      <c r="D246" s="4" t="s">
        <v>0</v>
      </c>
      <c r="E246" s="4" t="s">
        <v>204</v>
      </c>
      <c r="F246" s="11">
        <v>364298</v>
      </c>
      <c r="G246" s="11">
        <v>368839</v>
      </c>
      <c r="H246" s="11" t="s">
        <v>1</v>
      </c>
      <c r="I246" s="11" t="s">
        <v>13</v>
      </c>
      <c r="J246" s="11">
        <v>869</v>
      </c>
      <c r="K246" s="23">
        <v>0.93165948196868653</v>
      </c>
      <c r="L246">
        <f t="shared" si="3"/>
        <v>0.86798939034216138</v>
      </c>
    </row>
    <row r="247" spans="1:12" x14ac:dyDescent="0.55000000000000004">
      <c r="A247" s="4" t="s">
        <v>596</v>
      </c>
      <c r="B247" s="4">
        <v>12570504</v>
      </c>
      <c r="C247" s="4">
        <v>12570998</v>
      </c>
      <c r="D247" s="4" t="s">
        <v>1</v>
      </c>
      <c r="E247" s="4" t="s">
        <v>45</v>
      </c>
      <c r="F247" s="11">
        <v>12543330</v>
      </c>
      <c r="G247" s="11">
        <v>12556249</v>
      </c>
      <c r="H247" s="11" t="s">
        <v>1</v>
      </c>
      <c r="I247" s="11" t="s">
        <v>12</v>
      </c>
      <c r="J247" s="11">
        <v>14255</v>
      </c>
      <c r="K247" s="23">
        <v>0.93185163508411151</v>
      </c>
      <c r="L247">
        <f t="shared" si="3"/>
        <v>0.86834746980893207</v>
      </c>
    </row>
    <row r="248" spans="1:12" x14ac:dyDescent="0.55000000000000004">
      <c r="A248" s="4" t="s">
        <v>589</v>
      </c>
      <c r="B248" s="4">
        <v>865673614</v>
      </c>
      <c r="C248" s="4">
        <v>865674110</v>
      </c>
      <c r="D248" s="4" t="s">
        <v>1</v>
      </c>
      <c r="E248" s="4" t="s">
        <v>97</v>
      </c>
      <c r="F248" s="11">
        <v>865644190</v>
      </c>
      <c r="G248" s="11">
        <v>865646215</v>
      </c>
      <c r="H248" s="11" t="s">
        <v>1</v>
      </c>
      <c r="I248" s="11" t="s">
        <v>12</v>
      </c>
      <c r="J248" s="11">
        <v>27399</v>
      </c>
      <c r="K248" s="23">
        <v>0.93251674611085766</v>
      </c>
      <c r="L248">
        <f t="shared" si="3"/>
        <v>0.86958748177718181</v>
      </c>
    </row>
    <row r="249" spans="1:12" x14ac:dyDescent="0.55000000000000004">
      <c r="A249" s="4" t="s">
        <v>558</v>
      </c>
      <c r="B249" s="4">
        <v>361317</v>
      </c>
      <c r="C249" s="4">
        <v>362408</v>
      </c>
      <c r="D249" s="4" t="s">
        <v>0</v>
      </c>
      <c r="E249" s="4" t="s">
        <v>204</v>
      </c>
      <c r="F249" s="11">
        <v>364298</v>
      </c>
      <c r="G249" s="11">
        <v>368839</v>
      </c>
      <c r="H249" s="11" t="s">
        <v>1</v>
      </c>
      <c r="I249" s="11" t="s">
        <v>13</v>
      </c>
      <c r="J249" s="11">
        <v>1890</v>
      </c>
      <c r="K249" s="23">
        <v>0.93328405200774545</v>
      </c>
      <c r="L249">
        <f t="shared" si="3"/>
        <v>0.87101912173199614</v>
      </c>
    </row>
    <row r="250" spans="1:12" x14ac:dyDescent="0.55000000000000004">
      <c r="A250" s="4" t="s">
        <v>496</v>
      </c>
      <c r="B250" s="4">
        <v>4234284</v>
      </c>
      <c r="C250" s="4">
        <v>4235273</v>
      </c>
      <c r="D250" s="4" t="s">
        <v>0</v>
      </c>
      <c r="E250" s="4" t="s">
        <v>81</v>
      </c>
      <c r="F250" s="11">
        <v>4240273</v>
      </c>
      <c r="G250" s="11">
        <v>4245728</v>
      </c>
      <c r="H250" s="11" t="s">
        <v>1</v>
      </c>
      <c r="I250" s="11" t="s">
        <v>13</v>
      </c>
      <c r="J250" s="11">
        <v>5000</v>
      </c>
      <c r="K250" s="23">
        <v>0.93388610273427386</v>
      </c>
      <c r="L250">
        <f t="shared" si="3"/>
        <v>0.87214325288021066</v>
      </c>
    </row>
    <row r="251" spans="1:12" x14ac:dyDescent="0.55000000000000004">
      <c r="A251" s="4" t="s">
        <v>595</v>
      </c>
      <c r="B251" s="4">
        <v>12568708</v>
      </c>
      <c r="C251" s="4">
        <v>12568945</v>
      </c>
      <c r="D251" s="4" t="s">
        <v>1</v>
      </c>
      <c r="E251" s="4" t="s">
        <v>45</v>
      </c>
      <c r="F251" s="11">
        <v>12543330</v>
      </c>
      <c r="G251" s="11">
        <v>12556249</v>
      </c>
      <c r="H251" s="11" t="s">
        <v>1</v>
      </c>
      <c r="I251" s="11" t="s">
        <v>12</v>
      </c>
      <c r="J251" s="11">
        <v>12459</v>
      </c>
      <c r="K251" s="23">
        <v>0.93485602907492615</v>
      </c>
      <c r="L251">
        <f t="shared" si="3"/>
        <v>0.87395579509773913</v>
      </c>
    </row>
    <row r="252" spans="1:12" x14ac:dyDescent="0.55000000000000004">
      <c r="A252" s="4" t="s">
        <v>461</v>
      </c>
      <c r="B252" s="4">
        <v>31650159</v>
      </c>
      <c r="C252" s="4">
        <v>31650371</v>
      </c>
      <c r="D252" s="4" t="s">
        <v>0</v>
      </c>
      <c r="E252" s="4" t="s">
        <v>212</v>
      </c>
      <c r="F252" s="11">
        <v>31651432</v>
      </c>
      <c r="G252" s="11">
        <v>31683296</v>
      </c>
      <c r="H252" s="11" t="s">
        <v>1</v>
      </c>
      <c r="I252" s="11" t="s">
        <v>13</v>
      </c>
      <c r="J252" s="11">
        <v>1061</v>
      </c>
      <c r="K252" s="23">
        <v>0.93599082788773658</v>
      </c>
      <c r="L252">
        <f t="shared" si="3"/>
        <v>0.87607882988997055</v>
      </c>
    </row>
    <row r="253" spans="1:12" x14ac:dyDescent="0.55000000000000004">
      <c r="A253" s="4" t="s">
        <v>544</v>
      </c>
      <c r="B253" s="4">
        <v>22236671</v>
      </c>
      <c r="C253" s="4">
        <v>22237179</v>
      </c>
      <c r="D253" s="4" t="s">
        <v>0</v>
      </c>
      <c r="E253" s="4" t="s">
        <v>61</v>
      </c>
      <c r="F253" s="11">
        <v>22237783</v>
      </c>
      <c r="G253" s="11">
        <v>22275946</v>
      </c>
      <c r="H253" s="11" t="s">
        <v>1</v>
      </c>
      <c r="I253" s="11" t="s">
        <v>13</v>
      </c>
      <c r="J253" s="11">
        <v>604</v>
      </c>
      <c r="K253" s="23">
        <v>0.9379803100986418</v>
      </c>
      <c r="L253">
        <f t="shared" si="3"/>
        <v>0.87980706213274429</v>
      </c>
    </row>
    <row r="254" spans="1:12" x14ac:dyDescent="0.55000000000000004">
      <c r="A254" s="4" t="s">
        <v>155</v>
      </c>
      <c r="B254" s="4">
        <v>13027081</v>
      </c>
      <c r="C254" s="4">
        <v>13028590</v>
      </c>
      <c r="D254" s="4" t="s">
        <v>100</v>
      </c>
      <c r="E254" s="4" t="s">
        <v>156</v>
      </c>
      <c r="F254" s="11">
        <v>13022259</v>
      </c>
      <c r="G254" s="11">
        <v>13023968</v>
      </c>
      <c r="H254" s="11" t="s">
        <v>0</v>
      </c>
      <c r="I254" s="11" t="s">
        <v>12</v>
      </c>
      <c r="J254" s="11">
        <v>3113</v>
      </c>
      <c r="K254" s="23">
        <v>0.9398345535376087</v>
      </c>
      <c r="L254">
        <f t="shared" si="3"/>
        <v>0.8832889880232363</v>
      </c>
    </row>
    <row r="255" spans="1:12" x14ac:dyDescent="0.55000000000000004">
      <c r="A255" s="4" t="s">
        <v>479</v>
      </c>
      <c r="B255" s="4">
        <v>23904274</v>
      </c>
      <c r="C255" s="4">
        <v>23904624</v>
      </c>
      <c r="D255" s="4" t="s">
        <v>1</v>
      </c>
      <c r="E255" s="4" t="s">
        <v>144</v>
      </c>
      <c r="F255" s="11">
        <v>23897146</v>
      </c>
      <c r="G255" s="11">
        <v>23901526</v>
      </c>
      <c r="H255" s="11" t="s">
        <v>0</v>
      </c>
      <c r="I255" s="11" t="s">
        <v>12</v>
      </c>
      <c r="J255" s="11">
        <v>2748</v>
      </c>
      <c r="K255" s="23">
        <v>0.94074231965015898</v>
      </c>
      <c r="L255">
        <f t="shared" si="3"/>
        <v>0.88499611198076189</v>
      </c>
    </row>
    <row r="256" spans="1:12" x14ac:dyDescent="0.55000000000000004">
      <c r="A256" s="4" t="s">
        <v>143</v>
      </c>
      <c r="B256" s="4">
        <v>23893279</v>
      </c>
      <c r="C256" s="4">
        <v>23893829</v>
      </c>
      <c r="D256" s="4" t="s">
        <v>100</v>
      </c>
      <c r="E256" s="4" t="s">
        <v>144</v>
      </c>
      <c r="F256" s="11">
        <v>23897146</v>
      </c>
      <c r="G256" s="11">
        <v>23901526</v>
      </c>
      <c r="H256" s="11" t="s">
        <v>0</v>
      </c>
      <c r="I256" s="11" t="s">
        <v>13</v>
      </c>
      <c r="J256" s="11">
        <v>3317</v>
      </c>
      <c r="K256" s="23">
        <v>0.94121779041781739</v>
      </c>
      <c r="L256">
        <f t="shared" si="3"/>
        <v>0.88589092899899846</v>
      </c>
    </row>
    <row r="257" spans="1:12" x14ac:dyDescent="0.55000000000000004">
      <c r="A257" s="4" t="s">
        <v>602</v>
      </c>
      <c r="B257" s="4">
        <v>13399509</v>
      </c>
      <c r="C257" s="4">
        <v>13400722</v>
      </c>
      <c r="D257" s="4" t="s">
        <v>1</v>
      </c>
      <c r="E257" s="4" t="s">
        <v>20</v>
      </c>
      <c r="F257" s="11">
        <v>13391182</v>
      </c>
      <c r="G257" s="11">
        <v>13394070</v>
      </c>
      <c r="H257" s="11" t="s">
        <v>1</v>
      </c>
      <c r="I257" s="11" t="s">
        <v>12</v>
      </c>
      <c r="J257" s="11">
        <v>5439</v>
      </c>
      <c r="K257" s="23">
        <v>0.94226076593059083</v>
      </c>
      <c r="L257">
        <f t="shared" si="3"/>
        <v>0.88785535101210367</v>
      </c>
    </row>
    <row r="258" spans="1:12" x14ac:dyDescent="0.55000000000000004">
      <c r="A258" s="4" t="s">
        <v>592</v>
      </c>
      <c r="B258" s="4">
        <v>29846577</v>
      </c>
      <c r="C258" s="4">
        <v>29850665</v>
      </c>
      <c r="D258" s="4" t="s">
        <v>1</v>
      </c>
      <c r="E258" s="4" t="s">
        <v>84</v>
      </c>
      <c r="F258" s="11">
        <v>29802216</v>
      </c>
      <c r="G258" s="11">
        <v>29816473</v>
      </c>
      <c r="H258" s="11" t="s">
        <v>1</v>
      </c>
      <c r="I258" s="11" t="s">
        <v>12</v>
      </c>
      <c r="J258" s="11">
        <v>30104</v>
      </c>
      <c r="K258" s="23">
        <v>0.94259521469438612</v>
      </c>
      <c r="L258">
        <f t="shared" ref="L258:L315" si="4">K258*K258</f>
        <v>0.88848573876475589</v>
      </c>
    </row>
    <row r="259" spans="1:12" x14ac:dyDescent="0.55000000000000004">
      <c r="A259" s="4" t="s">
        <v>616</v>
      </c>
      <c r="B259" s="4">
        <v>9198923</v>
      </c>
      <c r="C259" s="4">
        <v>9199473</v>
      </c>
      <c r="D259" s="4" t="s">
        <v>0</v>
      </c>
      <c r="E259" s="4" t="s">
        <v>36</v>
      </c>
      <c r="F259" s="11">
        <v>9152423</v>
      </c>
      <c r="G259" s="11">
        <v>9155006</v>
      </c>
      <c r="H259" s="11" t="s">
        <v>0</v>
      </c>
      <c r="I259" s="11" t="s">
        <v>12</v>
      </c>
      <c r="J259" s="11">
        <v>43917</v>
      </c>
      <c r="K259" s="23">
        <v>0.94287305096460994</v>
      </c>
      <c r="L259">
        <f t="shared" si="4"/>
        <v>0.8890095902353119</v>
      </c>
    </row>
    <row r="260" spans="1:12" x14ac:dyDescent="0.55000000000000004">
      <c r="A260" s="4" t="s">
        <v>121</v>
      </c>
      <c r="B260" s="4">
        <v>13389201</v>
      </c>
      <c r="C260" s="4">
        <v>13389505</v>
      </c>
      <c r="D260" s="4" t="s">
        <v>100</v>
      </c>
      <c r="E260" s="4" t="s">
        <v>20</v>
      </c>
      <c r="F260" s="11">
        <v>13391182</v>
      </c>
      <c r="G260" s="11">
        <v>13394070</v>
      </c>
      <c r="H260" s="11" t="s">
        <v>1</v>
      </c>
      <c r="I260" s="11" t="s">
        <v>13</v>
      </c>
      <c r="J260" s="11">
        <v>1677</v>
      </c>
      <c r="K260" s="23">
        <v>0.9448674534526077</v>
      </c>
      <c r="L260">
        <f t="shared" si="4"/>
        <v>0.89277450459401575</v>
      </c>
    </row>
    <row r="261" spans="1:12" x14ac:dyDescent="0.55000000000000004">
      <c r="A261" s="4" t="s">
        <v>574</v>
      </c>
      <c r="B261" s="4">
        <v>560899036</v>
      </c>
      <c r="C261" s="4">
        <v>560899243</v>
      </c>
      <c r="D261" s="4" t="s">
        <v>0</v>
      </c>
      <c r="E261" s="4" t="s">
        <v>63</v>
      </c>
      <c r="F261" s="11">
        <v>560880147</v>
      </c>
      <c r="G261" s="11">
        <v>560889337</v>
      </c>
      <c r="H261" s="11" t="s">
        <v>0</v>
      </c>
      <c r="I261" s="11" t="s">
        <v>12</v>
      </c>
      <c r="J261" s="11">
        <v>9699</v>
      </c>
      <c r="K261" s="23">
        <v>0.94778499100393365</v>
      </c>
      <c r="L261">
        <f t="shared" si="4"/>
        <v>0.89829638917232657</v>
      </c>
    </row>
    <row r="262" spans="1:12" x14ac:dyDescent="0.55000000000000004">
      <c r="A262" s="4" t="s">
        <v>471</v>
      </c>
      <c r="B262" s="4">
        <v>128864695</v>
      </c>
      <c r="C262" s="4">
        <v>128865042</v>
      </c>
      <c r="D262" s="4" t="s">
        <v>1</v>
      </c>
      <c r="E262" s="4" t="s">
        <v>221</v>
      </c>
      <c r="F262" s="11">
        <v>128858133</v>
      </c>
      <c r="G262" s="11">
        <v>128864173</v>
      </c>
      <c r="H262" s="11" t="s">
        <v>0</v>
      </c>
      <c r="I262" s="11" t="s">
        <v>12</v>
      </c>
      <c r="J262" s="11">
        <v>522</v>
      </c>
      <c r="K262" s="23">
        <v>0.94897622256187586</v>
      </c>
      <c r="L262">
        <f t="shared" si="4"/>
        <v>0.90055587098780698</v>
      </c>
    </row>
    <row r="263" spans="1:12" x14ac:dyDescent="0.55000000000000004">
      <c r="A263" s="4" t="s">
        <v>573</v>
      </c>
      <c r="B263" s="4">
        <v>560898411</v>
      </c>
      <c r="C263" s="4">
        <v>560898711</v>
      </c>
      <c r="D263" s="4" t="s">
        <v>0</v>
      </c>
      <c r="E263" s="4" t="s">
        <v>63</v>
      </c>
      <c r="F263" s="11">
        <v>560880147</v>
      </c>
      <c r="G263" s="11">
        <v>560889337</v>
      </c>
      <c r="H263" s="11" t="s">
        <v>0</v>
      </c>
      <c r="I263" s="11" t="s">
        <v>12</v>
      </c>
      <c r="J263" s="11">
        <v>9074</v>
      </c>
      <c r="K263" s="23">
        <v>0.95012620795155966</v>
      </c>
      <c r="L263">
        <f t="shared" si="4"/>
        <v>0.90273981103641043</v>
      </c>
    </row>
    <row r="264" spans="1:12" x14ac:dyDescent="0.55000000000000004">
      <c r="A264" s="4" t="s">
        <v>616</v>
      </c>
      <c r="B264" s="4">
        <v>9198923</v>
      </c>
      <c r="C264" s="4">
        <v>9199473</v>
      </c>
      <c r="D264" s="4" t="s">
        <v>0</v>
      </c>
      <c r="E264" s="4" t="s">
        <v>37</v>
      </c>
      <c r="F264" s="11">
        <v>9155013</v>
      </c>
      <c r="G264" s="11">
        <v>9156677</v>
      </c>
      <c r="H264" s="11" t="s">
        <v>0</v>
      </c>
      <c r="I264" s="11" t="s">
        <v>12</v>
      </c>
      <c r="J264" s="11">
        <v>42246</v>
      </c>
      <c r="K264" s="23">
        <v>0.95028161187415316</v>
      </c>
      <c r="L264">
        <f t="shared" si="4"/>
        <v>0.90303514186613865</v>
      </c>
    </row>
    <row r="265" spans="1:12" x14ac:dyDescent="0.55000000000000004">
      <c r="A265" s="4" t="s">
        <v>595</v>
      </c>
      <c r="B265" s="4">
        <v>12568708</v>
      </c>
      <c r="C265" s="4">
        <v>12568945</v>
      </c>
      <c r="D265" s="4" t="s">
        <v>1</v>
      </c>
      <c r="E265" s="4" t="s">
        <v>44</v>
      </c>
      <c r="F265" s="11">
        <v>12541201</v>
      </c>
      <c r="G265" s="11">
        <v>12543222</v>
      </c>
      <c r="H265" s="11" t="s">
        <v>1</v>
      </c>
      <c r="I265" s="11" t="s">
        <v>12</v>
      </c>
      <c r="J265" s="11">
        <v>25486</v>
      </c>
      <c r="K265" s="23">
        <v>0.95054108347563837</v>
      </c>
      <c r="L265">
        <f t="shared" si="4"/>
        <v>0.90352835137504051</v>
      </c>
    </row>
    <row r="266" spans="1:12" x14ac:dyDescent="0.55000000000000004">
      <c r="A266" s="4" t="s">
        <v>524</v>
      </c>
      <c r="B266" s="4">
        <v>2224600</v>
      </c>
      <c r="C266" s="4">
        <v>2225088</v>
      </c>
      <c r="D266" s="4" t="s">
        <v>0</v>
      </c>
      <c r="E266" s="4" t="s">
        <v>202</v>
      </c>
      <c r="F266" s="11">
        <v>2245517</v>
      </c>
      <c r="G266" s="11">
        <v>2262981</v>
      </c>
      <c r="H266" s="11" t="s">
        <v>0</v>
      </c>
      <c r="I266" s="11" t="s">
        <v>13</v>
      </c>
      <c r="J266" s="11">
        <v>20429</v>
      </c>
      <c r="K266" s="23">
        <v>0.95100838260955955</v>
      </c>
      <c r="L266">
        <f t="shared" si="4"/>
        <v>0.90441694379365045</v>
      </c>
    </row>
    <row r="267" spans="1:12" x14ac:dyDescent="0.55000000000000004">
      <c r="A267" s="4" t="s">
        <v>509</v>
      </c>
      <c r="B267" s="4">
        <v>19191868</v>
      </c>
      <c r="C267" s="4">
        <v>19192417</v>
      </c>
      <c r="D267" s="4" t="s">
        <v>0</v>
      </c>
      <c r="E267" s="4" t="s">
        <v>208</v>
      </c>
      <c r="F267" s="11">
        <v>19171906</v>
      </c>
      <c r="G267" s="11">
        <v>19191342</v>
      </c>
      <c r="H267" s="11" t="s">
        <v>1</v>
      </c>
      <c r="I267" s="11" t="s">
        <v>12</v>
      </c>
      <c r="J267" s="11">
        <v>526</v>
      </c>
      <c r="K267" s="23">
        <v>0.95392200328394505</v>
      </c>
      <c r="L267">
        <f t="shared" si="4"/>
        <v>0.90996718834925483</v>
      </c>
    </row>
    <row r="268" spans="1:12" x14ac:dyDescent="0.55000000000000004">
      <c r="A268" s="4" t="s">
        <v>572</v>
      </c>
      <c r="B268" s="4">
        <v>560897124</v>
      </c>
      <c r="C268" s="4">
        <v>560897871</v>
      </c>
      <c r="D268" s="4" t="s">
        <v>0</v>
      </c>
      <c r="E268" s="4" t="s">
        <v>63</v>
      </c>
      <c r="F268" s="11">
        <v>560880147</v>
      </c>
      <c r="G268" s="11">
        <v>560889337</v>
      </c>
      <c r="H268" s="11" t="s">
        <v>0</v>
      </c>
      <c r="I268" s="11" t="s">
        <v>12</v>
      </c>
      <c r="J268" s="11">
        <v>7787</v>
      </c>
      <c r="K268" s="23">
        <v>0.95465820028557824</v>
      </c>
      <c r="L268">
        <f t="shared" si="4"/>
        <v>0.91137227937249921</v>
      </c>
    </row>
    <row r="269" spans="1:12" x14ac:dyDescent="0.55000000000000004">
      <c r="A269" s="4" t="s">
        <v>497</v>
      </c>
      <c r="B269" s="4">
        <v>9642035</v>
      </c>
      <c r="C269" s="4">
        <v>9642359</v>
      </c>
      <c r="D269" s="4" t="s">
        <v>0</v>
      </c>
      <c r="E269" s="4" t="s">
        <v>206</v>
      </c>
      <c r="F269" s="11">
        <v>9654189</v>
      </c>
      <c r="G269" s="11">
        <v>9655210</v>
      </c>
      <c r="H269" s="11" t="s">
        <v>1</v>
      </c>
      <c r="I269" s="11" t="s">
        <v>13</v>
      </c>
      <c r="J269" s="11">
        <v>11830</v>
      </c>
      <c r="K269" s="23">
        <v>0.95519034771027833</v>
      </c>
      <c r="L269">
        <f t="shared" si="4"/>
        <v>0.91238860035888247</v>
      </c>
    </row>
    <row r="270" spans="1:12" x14ac:dyDescent="0.55000000000000004">
      <c r="A270" s="4" t="s">
        <v>146</v>
      </c>
      <c r="B270" s="4">
        <v>989196232</v>
      </c>
      <c r="C270" s="4">
        <v>989199387</v>
      </c>
      <c r="D270" s="4" t="s">
        <v>100</v>
      </c>
      <c r="E270" s="4" t="s">
        <v>147</v>
      </c>
      <c r="F270" s="11">
        <v>989208648</v>
      </c>
      <c r="G270" s="11">
        <v>989232885</v>
      </c>
      <c r="H270" s="11" t="s">
        <v>0</v>
      </c>
      <c r="I270" s="11" t="s">
        <v>13</v>
      </c>
      <c r="J270" s="11">
        <v>9261</v>
      </c>
      <c r="K270" s="23">
        <v>0.95557201506780376</v>
      </c>
      <c r="L270">
        <f t="shared" si="4"/>
        <v>0.91311787598074301</v>
      </c>
    </row>
    <row r="271" spans="1:12" x14ac:dyDescent="0.55000000000000004">
      <c r="A271" s="4" t="s">
        <v>130</v>
      </c>
      <c r="B271" s="4">
        <v>43238562</v>
      </c>
      <c r="C271" s="4">
        <v>43238919</v>
      </c>
      <c r="D271" s="4" t="s">
        <v>100</v>
      </c>
      <c r="E271" s="4" t="s">
        <v>132</v>
      </c>
      <c r="F271" s="11">
        <v>43268556</v>
      </c>
      <c r="G271" s="11">
        <v>43272747</v>
      </c>
      <c r="H271" s="11" t="s">
        <v>1</v>
      </c>
      <c r="I271" s="11" t="s">
        <v>13</v>
      </c>
      <c r="J271" s="11">
        <v>29637</v>
      </c>
      <c r="K271" s="23">
        <v>0.95745481987644965</v>
      </c>
      <c r="L271">
        <f t="shared" si="4"/>
        <v>0.91671973210464464</v>
      </c>
    </row>
    <row r="272" spans="1:12" x14ac:dyDescent="0.55000000000000004">
      <c r="A272" s="4" t="s">
        <v>463</v>
      </c>
      <c r="B272" s="4">
        <v>169187844</v>
      </c>
      <c r="C272" s="4">
        <v>169188079</v>
      </c>
      <c r="D272" s="4" t="s">
        <v>0</v>
      </c>
      <c r="E272" s="4" t="s">
        <v>231</v>
      </c>
      <c r="F272" s="11">
        <v>169189867</v>
      </c>
      <c r="G272" s="11">
        <v>169198323</v>
      </c>
      <c r="H272" s="11" t="s">
        <v>1</v>
      </c>
      <c r="I272" s="11" t="s">
        <v>13</v>
      </c>
      <c r="J272" s="11">
        <v>1788</v>
      </c>
      <c r="K272" s="23">
        <v>0.95774485665743914</v>
      </c>
      <c r="L272">
        <f t="shared" si="4"/>
        <v>0.91727521045377869</v>
      </c>
    </row>
    <row r="273" spans="1:12" x14ac:dyDescent="0.55000000000000004">
      <c r="A273" s="4" t="s">
        <v>489</v>
      </c>
      <c r="B273" s="4">
        <v>8618449</v>
      </c>
      <c r="C273" s="4">
        <v>8618804</v>
      </c>
      <c r="D273" s="4" t="s">
        <v>1</v>
      </c>
      <c r="E273" s="4" t="s">
        <v>163</v>
      </c>
      <c r="F273" s="11">
        <v>8612621</v>
      </c>
      <c r="G273" s="11">
        <v>8615300</v>
      </c>
      <c r="H273" s="11" t="s">
        <v>0</v>
      </c>
      <c r="I273" s="11" t="s">
        <v>12</v>
      </c>
      <c r="J273" s="11">
        <v>3149</v>
      </c>
      <c r="K273" s="23">
        <v>0.96007918184463092</v>
      </c>
      <c r="L273">
        <f t="shared" si="4"/>
        <v>0.92175203541145589</v>
      </c>
    </row>
    <row r="274" spans="1:12" x14ac:dyDescent="0.55000000000000004">
      <c r="A274" s="4" t="s">
        <v>596</v>
      </c>
      <c r="B274" s="4">
        <v>12570504</v>
      </c>
      <c r="C274" s="4">
        <v>12570998</v>
      </c>
      <c r="D274" s="4" t="s">
        <v>1</v>
      </c>
      <c r="E274" s="4" t="s">
        <v>44</v>
      </c>
      <c r="F274" s="11">
        <v>12541201</v>
      </c>
      <c r="G274" s="11">
        <v>12543222</v>
      </c>
      <c r="H274" s="11" t="s">
        <v>1</v>
      </c>
      <c r="I274" s="11" t="s">
        <v>12</v>
      </c>
      <c r="J274" s="11">
        <v>27282</v>
      </c>
      <c r="K274" s="23">
        <v>0.96030153521525929</v>
      </c>
      <c r="L274">
        <f t="shared" si="4"/>
        <v>0.92217903853678385</v>
      </c>
    </row>
    <row r="275" spans="1:12" x14ac:dyDescent="0.55000000000000004">
      <c r="A275" s="4" t="s">
        <v>170</v>
      </c>
      <c r="B275" s="4">
        <v>20201125</v>
      </c>
      <c r="C275" s="4">
        <v>20201664</v>
      </c>
      <c r="D275" s="4" t="s">
        <v>1</v>
      </c>
      <c r="E275" s="4" t="s">
        <v>172</v>
      </c>
      <c r="F275" s="11">
        <v>20194011</v>
      </c>
      <c r="G275" s="11">
        <v>20197874</v>
      </c>
      <c r="H275" s="11" t="s">
        <v>0</v>
      </c>
      <c r="I275" s="11" t="s">
        <v>12</v>
      </c>
      <c r="J275" s="11">
        <v>3251</v>
      </c>
      <c r="K275" s="23">
        <v>0.96043789484232001</v>
      </c>
      <c r="L275">
        <f t="shared" si="4"/>
        <v>0.92244094984914737</v>
      </c>
    </row>
    <row r="276" spans="1:12" x14ac:dyDescent="0.55000000000000004">
      <c r="A276" s="4" t="s">
        <v>584</v>
      </c>
      <c r="B276" s="4">
        <v>332974989</v>
      </c>
      <c r="C276" s="4">
        <v>332976445</v>
      </c>
      <c r="D276" s="4" t="s">
        <v>1</v>
      </c>
      <c r="E276" s="4" t="s">
        <v>28</v>
      </c>
      <c r="F276" s="11">
        <v>332941953</v>
      </c>
      <c r="G276" s="11">
        <v>332942102</v>
      </c>
      <c r="H276" s="11" t="s">
        <v>1</v>
      </c>
      <c r="I276" s="11" t="s">
        <v>12</v>
      </c>
      <c r="J276" s="11">
        <v>32887</v>
      </c>
      <c r="K276" s="23">
        <v>0.96058382046801505</v>
      </c>
      <c r="L276">
        <f t="shared" si="4"/>
        <v>0.92272127614492772</v>
      </c>
    </row>
    <row r="277" spans="1:12" x14ac:dyDescent="0.55000000000000004">
      <c r="A277" s="4" t="s">
        <v>464</v>
      </c>
      <c r="B277" s="4">
        <v>650399237</v>
      </c>
      <c r="C277" s="4">
        <v>650399444</v>
      </c>
      <c r="D277" s="4" t="s">
        <v>0</v>
      </c>
      <c r="E277" s="4" t="s">
        <v>197</v>
      </c>
      <c r="F277" s="11">
        <v>650400236</v>
      </c>
      <c r="G277" s="11">
        <v>650407306</v>
      </c>
      <c r="H277" s="11" t="s">
        <v>1</v>
      </c>
      <c r="I277" s="11" t="s">
        <v>13</v>
      </c>
      <c r="J277" s="11">
        <v>792</v>
      </c>
      <c r="K277" s="23">
        <v>0.960671286101342</v>
      </c>
      <c r="L277">
        <f t="shared" si="4"/>
        <v>0.92288931993960654</v>
      </c>
    </row>
    <row r="278" spans="1:12" x14ac:dyDescent="0.55000000000000004">
      <c r="A278" s="4" t="s">
        <v>597</v>
      </c>
      <c r="B278" s="4">
        <v>31843846</v>
      </c>
      <c r="C278" s="4">
        <v>31844066</v>
      </c>
      <c r="D278" s="4" t="s">
        <v>1</v>
      </c>
      <c r="E278" s="4" t="s">
        <v>66</v>
      </c>
      <c r="F278" s="11">
        <v>31836516</v>
      </c>
      <c r="G278" s="11">
        <v>31838877</v>
      </c>
      <c r="H278" s="11" t="s">
        <v>0</v>
      </c>
      <c r="I278" s="11" t="s">
        <v>12</v>
      </c>
      <c r="J278" s="11">
        <v>4969</v>
      </c>
      <c r="K278" s="23">
        <v>0.96069176576994197</v>
      </c>
      <c r="L278">
        <f t="shared" si="4"/>
        <v>0.92292866881816904</v>
      </c>
    </row>
    <row r="279" spans="1:12" x14ac:dyDescent="0.55000000000000004">
      <c r="A279" s="4" t="s">
        <v>445</v>
      </c>
      <c r="B279" s="4">
        <v>774455726</v>
      </c>
      <c r="C279" s="4">
        <v>774456907</v>
      </c>
      <c r="D279" s="4" t="s">
        <v>1</v>
      </c>
      <c r="E279" s="4" t="s">
        <v>218</v>
      </c>
      <c r="F279" s="11">
        <v>774484794</v>
      </c>
      <c r="G279" s="11">
        <v>774486683</v>
      </c>
      <c r="H279" s="11" t="s">
        <v>1</v>
      </c>
      <c r="I279" s="11" t="s">
        <v>13</v>
      </c>
      <c r="J279" s="11">
        <v>27887</v>
      </c>
      <c r="K279" s="23">
        <v>0.96240827401934304</v>
      </c>
      <c r="L279">
        <f t="shared" si="4"/>
        <v>0.92622968590089083</v>
      </c>
    </row>
    <row r="280" spans="1:12" x14ac:dyDescent="0.55000000000000004">
      <c r="A280" s="4" t="s">
        <v>150</v>
      </c>
      <c r="B280" s="4">
        <v>634568230</v>
      </c>
      <c r="C280" s="4">
        <v>634570198</v>
      </c>
      <c r="D280" s="4" t="s">
        <v>100</v>
      </c>
      <c r="E280" s="4" t="s">
        <v>151</v>
      </c>
      <c r="F280" s="11">
        <v>634553934</v>
      </c>
      <c r="G280" s="11">
        <v>634560988</v>
      </c>
      <c r="H280" s="11" t="s">
        <v>0</v>
      </c>
      <c r="I280" s="11" t="s">
        <v>12</v>
      </c>
      <c r="J280" s="11">
        <v>7242</v>
      </c>
      <c r="K280" s="23">
        <v>0.96294401445509614</v>
      </c>
      <c r="L280">
        <f t="shared" si="4"/>
        <v>0.92726117497489646</v>
      </c>
    </row>
    <row r="281" spans="1:12" x14ac:dyDescent="0.55000000000000004">
      <c r="A281" s="4" t="s">
        <v>513</v>
      </c>
      <c r="B281" s="4">
        <v>22158832</v>
      </c>
      <c r="C281" s="4">
        <v>22159224</v>
      </c>
      <c r="D281" s="4" t="s">
        <v>0</v>
      </c>
      <c r="E281" s="4" t="s">
        <v>57</v>
      </c>
      <c r="F281" s="11">
        <v>22142709</v>
      </c>
      <c r="G281" s="11">
        <v>22144133</v>
      </c>
      <c r="H281" s="11" t="s">
        <v>1</v>
      </c>
      <c r="I281" s="11" t="s">
        <v>12</v>
      </c>
      <c r="J281" s="11">
        <v>14699</v>
      </c>
      <c r="K281" s="23">
        <v>0.96580270185768013</v>
      </c>
      <c r="L281">
        <f t="shared" si="4"/>
        <v>0.93277485891559497</v>
      </c>
    </row>
    <row r="282" spans="1:12" x14ac:dyDescent="0.55000000000000004">
      <c r="A282" s="4" t="s">
        <v>105</v>
      </c>
      <c r="B282" s="4">
        <v>39554886</v>
      </c>
      <c r="C282" s="4">
        <v>39555690</v>
      </c>
      <c r="D282" s="4" t="s">
        <v>100</v>
      </c>
      <c r="E282" s="4" t="s">
        <v>106</v>
      </c>
      <c r="F282" s="11">
        <v>39542018</v>
      </c>
      <c r="G282" s="11">
        <v>39548523</v>
      </c>
      <c r="H282" s="11" t="s">
        <v>1</v>
      </c>
      <c r="I282" s="11" t="s">
        <v>12</v>
      </c>
      <c r="J282" s="11">
        <v>6363</v>
      </c>
      <c r="K282" s="23">
        <v>0.96821412198465351</v>
      </c>
      <c r="L282">
        <f t="shared" si="4"/>
        <v>0.93743858601051355</v>
      </c>
    </row>
    <row r="283" spans="1:12" x14ac:dyDescent="0.55000000000000004">
      <c r="A283" s="4" t="s">
        <v>481</v>
      </c>
      <c r="B283" s="4">
        <v>31839592</v>
      </c>
      <c r="C283" s="4">
        <v>31840683</v>
      </c>
      <c r="D283" s="4" t="s">
        <v>1</v>
      </c>
      <c r="E283" s="4" t="s">
        <v>66</v>
      </c>
      <c r="F283" s="11">
        <v>31836516</v>
      </c>
      <c r="G283" s="11">
        <v>31838877</v>
      </c>
      <c r="H283" s="11" t="s">
        <v>0</v>
      </c>
      <c r="I283" s="11" t="s">
        <v>12</v>
      </c>
      <c r="J283" s="11">
        <v>715</v>
      </c>
      <c r="K283" s="23">
        <v>0.96952843319629545</v>
      </c>
      <c r="L283">
        <f t="shared" si="4"/>
        <v>0.93998538277606347</v>
      </c>
    </row>
    <row r="284" spans="1:12" x14ac:dyDescent="0.55000000000000004">
      <c r="A284" s="4" t="s">
        <v>514</v>
      </c>
      <c r="B284" s="4">
        <v>22159280</v>
      </c>
      <c r="C284" s="4">
        <v>22159908</v>
      </c>
      <c r="D284" s="4" t="s">
        <v>0</v>
      </c>
      <c r="E284" s="4" t="s">
        <v>59</v>
      </c>
      <c r="F284" s="11">
        <v>22160846</v>
      </c>
      <c r="G284" s="11">
        <v>22162089</v>
      </c>
      <c r="H284" s="11" t="s">
        <v>1</v>
      </c>
      <c r="I284" s="11" t="s">
        <v>13</v>
      </c>
      <c r="J284" s="11">
        <v>938</v>
      </c>
      <c r="K284" s="23">
        <v>0.97016893687218009</v>
      </c>
      <c r="L284">
        <f t="shared" si="4"/>
        <v>0.94122776607169611</v>
      </c>
    </row>
    <row r="285" spans="1:12" x14ac:dyDescent="0.55000000000000004">
      <c r="A285" s="4" t="s">
        <v>170</v>
      </c>
      <c r="B285" s="4">
        <v>20201125</v>
      </c>
      <c r="C285" s="4">
        <v>20201664</v>
      </c>
      <c r="D285" s="4" t="s">
        <v>1</v>
      </c>
      <c r="E285" s="4" t="s">
        <v>171</v>
      </c>
      <c r="F285" s="11">
        <v>20175653</v>
      </c>
      <c r="G285" s="11">
        <v>20193915</v>
      </c>
      <c r="H285" s="11" t="s">
        <v>0</v>
      </c>
      <c r="I285" s="11" t="s">
        <v>12</v>
      </c>
      <c r="J285" s="11">
        <v>7210</v>
      </c>
      <c r="K285" s="23">
        <v>0.97026171630213887</v>
      </c>
      <c r="L285">
        <f t="shared" si="4"/>
        <v>0.94140779812157216</v>
      </c>
    </row>
    <row r="286" spans="1:12" x14ac:dyDescent="0.55000000000000004">
      <c r="A286" s="4" t="s">
        <v>478</v>
      </c>
      <c r="B286" s="4">
        <v>20201719</v>
      </c>
      <c r="C286" s="4">
        <v>20202940</v>
      </c>
      <c r="D286" s="4" t="s">
        <v>1</v>
      </c>
      <c r="E286" s="4" t="s">
        <v>172</v>
      </c>
      <c r="F286" s="11">
        <v>20194011</v>
      </c>
      <c r="G286" s="11">
        <v>20197874</v>
      </c>
      <c r="H286" s="11" t="s">
        <v>0</v>
      </c>
      <c r="I286" s="11" t="s">
        <v>12</v>
      </c>
      <c r="J286" s="11">
        <v>3845</v>
      </c>
      <c r="K286" s="23">
        <v>0.97049848290315854</v>
      </c>
      <c r="L286">
        <f t="shared" si="4"/>
        <v>0.94186730531733232</v>
      </c>
    </row>
    <row r="287" spans="1:12" x14ac:dyDescent="0.55000000000000004">
      <c r="A287" s="4" t="s">
        <v>130</v>
      </c>
      <c r="B287" s="4">
        <v>43238562</v>
      </c>
      <c r="C287" s="4">
        <v>43238919</v>
      </c>
      <c r="D287" s="4" t="s">
        <v>100</v>
      </c>
      <c r="E287" s="4" t="s">
        <v>131</v>
      </c>
      <c r="F287" s="11">
        <v>43241010</v>
      </c>
      <c r="G287" s="11">
        <v>43283804</v>
      </c>
      <c r="H287" s="11" t="s">
        <v>1</v>
      </c>
      <c r="I287" s="11" t="s">
        <v>13</v>
      </c>
      <c r="J287" s="11">
        <v>2091</v>
      </c>
      <c r="K287" s="23">
        <v>0.97296130160513883</v>
      </c>
      <c r="L287">
        <f t="shared" si="4"/>
        <v>0.94665369442116587</v>
      </c>
    </row>
    <row r="288" spans="1:12" x14ac:dyDescent="0.55000000000000004">
      <c r="A288" s="4" t="s">
        <v>477</v>
      </c>
      <c r="B288" s="4">
        <v>20201125</v>
      </c>
      <c r="C288" s="4">
        <v>20201664</v>
      </c>
      <c r="D288" s="4" t="s">
        <v>1</v>
      </c>
      <c r="E288" s="4" t="s">
        <v>171</v>
      </c>
      <c r="F288" s="11">
        <v>20175653</v>
      </c>
      <c r="G288" s="11">
        <v>20193915</v>
      </c>
      <c r="H288" s="11" t="s">
        <v>0</v>
      </c>
      <c r="I288" s="11" t="s">
        <v>12</v>
      </c>
      <c r="J288" s="11">
        <v>7210</v>
      </c>
      <c r="K288" s="23">
        <v>0.97323814467076497</v>
      </c>
      <c r="L288">
        <f t="shared" si="4"/>
        <v>0.94719248624219288</v>
      </c>
    </row>
    <row r="289" spans="1:12" x14ac:dyDescent="0.55000000000000004">
      <c r="A289" s="4" t="s">
        <v>542</v>
      </c>
      <c r="B289" s="4">
        <v>28702046</v>
      </c>
      <c r="C289" s="4">
        <v>28702983</v>
      </c>
      <c r="D289" s="4" t="s">
        <v>1</v>
      </c>
      <c r="E289" s="4" t="s">
        <v>223</v>
      </c>
      <c r="F289" s="11">
        <v>28675979</v>
      </c>
      <c r="G289" s="11">
        <v>28691836</v>
      </c>
      <c r="H289" s="11" t="s">
        <v>1</v>
      </c>
      <c r="I289" s="11" t="s">
        <v>12</v>
      </c>
      <c r="J289" s="11">
        <v>10210</v>
      </c>
      <c r="K289" s="23">
        <v>0.9734020951425667</v>
      </c>
      <c r="L289">
        <f t="shared" si="4"/>
        <v>0.94751163882793843</v>
      </c>
    </row>
    <row r="290" spans="1:12" x14ac:dyDescent="0.55000000000000004">
      <c r="A290" s="4" t="s">
        <v>477</v>
      </c>
      <c r="B290" s="4">
        <v>20201125</v>
      </c>
      <c r="C290" s="4">
        <v>20201664</v>
      </c>
      <c r="D290" s="4" t="s">
        <v>1</v>
      </c>
      <c r="E290" s="4" t="s">
        <v>172</v>
      </c>
      <c r="F290" s="11">
        <v>20194011</v>
      </c>
      <c r="G290" s="11">
        <v>20197874</v>
      </c>
      <c r="H290" s="11" t="s">
        <v>0</v>
      </c>
      <c r="I290" s="11" t="s">
        <v>12</v>
      </c>
      <c r="J290" s="11">
        <v>3251</v>
      </c>
      <c r="K290" s="23">
        <v>0.97413096099825736</v>
      </c>
      <c r="L290">
        <f t="shared" si="4"/>
        <v>0.94893112917538835</v>
      </c>
    </row>
    <row r="291" spans="1:12" x14ac:dyDescent="0.55000000000000004">
      <c r="A291" s="4" t="s">
        <v>514</v>
      </c>
      <c r="B291" s="4">
        <v>22159280</v>
      </c>
      <c r="C291" s="4">
        <v>22159908</v>
      </c>
      <c r="D291" s="4" t="s">
        <v>0</v>
      </c>
      <c r="E291" s="4" t="s">
        <v>57</v>
      </c>
      <c r="F291" s="11">
        <v>22142709</v>
      </c>
      <c r="G291" s="11">
        <v>22144133</v>
      </c>
      <c r="H291" s="11" t="s">
        <v>1</v>
      </c>
      <c r="I291" s="11" t="s">
        <v>12</v>
      </c>
      <c r="J291" s="11">
        <v>15147</v>
      </c>
      <c r="K291" s="23">
        <v>0.97430739897872654</v>
      </c>
      <c r="L291">
        <f t="shared" si="4"/>
        <v>0.94927490770469136</v>
      </c>
    </row>
    <row r="292" spans="1:12" x14ac:dyDescent="0.55000000000000004">
      <c r="A292" s="4" t="s">
        <v>119</v>
      </c>
      <c r="B292" s="4">
        <v>38731230</v>
      </c>
      <c r="C292" s="4">
        <v>38732886</v>
      </c>
      <c r="D292" s="4" t="s">
        <v>100</v>
      </c>
      <c r="E292" s="4" t="s">
        <v>120</v>
      </c>
      <c r="F292" s="11">
        <v>38648049</v>
      </c>
      <c r="G292" s="11">
        <v>38728166</v>
      </c>
      <c r="H292" s="11" t="s">
        <v>0</v>
      </c>
      <c r="I292" s="11" t="s">
        <v>12</v>
      </c>
      <c r="J292" s="11">
        <v>3064</v>
      </c>
      <c r="K292" s="23">
        <v>0.97735023918917208</v>
      </c>
      <c r="L292">
        <f t="shared" si="4"/>
        <v>0.95521349004313183</v>
      </c>
    </row>
    <row r="293" spans="1:12" x14ac:dyDescent="0.55000000000000004">
      <c r="A293" s="4" t="s">
        <v>117</v>
      </c>
      <c r="B293" s="4">
        <v>19790181</v>
      </c>
      <c r="C293" s="4">
        <v>19792257</v>
      </c>
      <c r="D293" s="4" t="s">
        <v>100</v>
      </c>
      <c r="E293" s="4" t="s">
        <v>5</v>
      </c>
      <c r="F293" s="11">
        <v>19777054</v>
      </c>
      <c r="G293" s="11">
        <v>19786782</v>
      </c>
      <c r="H293" s="11" t="s">
        <v>0</v>
      </c>
      <c r="I293" s="11" t="s">
        <v>12</v>
      </c>
      <c r="J293" s="11">
        <v>3399</v>
      </c>
      <c r="K293" s="23">
        <v>0.97812913456330686</v>
      </c>
      <c r="L293">
        <f t="shared" si="4"/>
        <v>0.95673660388156367</v>
      </c>
    </row>
    <row r="294" spans="1:12" x14ac:dyDescent="0.55000000000000004">
      <c r="A294" s="4" t="s">
        <v>567</v>
      </c>
      <c r="B294" s="4">
        <v>33096016</v>
      </c>
      <c r="C294" s="4">
        <v>33096929</v>
      </c>
      <c r="D294" s="4" t="s">
        <v>0</v>
      </c>
      <c r="E294" s="4" t="s">
        <v>94</v>
      </c>
      <c r="F294" s="11">
        <v>33089853</v>
      </c>
      <c r="G294" s="11">
        <v>33092274</v>
      </c>
      <c r="H294" s="11" t="s">
        <v>0</v>
      </c>
      <c r="I294" s="11" t="s">
        <v>12</v>
      </c>
      <c r="J294" s="11">
        <v>3742</v>
      </c>
      <c r="K294" s="23">
        <v>0.97818837404331227</v>
      </c>
      <c r="L294">
        <f t="shared" si="4"/>
        <v>0.95685249511349901</v>
      </c>
    </row>
    <row r="295" spans="1:12" x14ac:dyDescent="0.55000000000000004">
      <c r="A295" s="4" t="s">
        <v>513</v>
      </c>
      <c r="B295" s="4">
        <v>22158832</v>
      </c>
      <c r="C295" s="4">
        <v>22159224</v>
      </c>
      <c r="D295" s="4" t="s">
        <v>0</v>
      </c>
      <c r="E295" s="4" t="s">
        <v>59</v>
      </c>
      <c r="F295" s="11">
        <v>22160846</v>
      </c>
      <c r="G295" s="11">
        <v>22162089</v>
      </c>
      <c r="H295" s="11" t="s">
        <v>1</v>
      </c>
      <c r="I295" s="11" t="s">
        <v>13</v>
      </c>
      <c r="J295" s="11">
        <v>1622</v>
      </c>
      <c r="K295" s="23">
        <v>0.98129227141605657</v>
      </c>
      <c r="L295">
        <f t="shared" si="4"/>
        <v>0.96293452194088369</v>
      </c>
    </row>
    <row r="296" spans="1:12" x14ac:dyDescent="0.55000000000000004">
      <c r="A296" s="4" t="s">
        <v>543</v>
      </c>
      <c r="B296" s="4">
        <v>42603165</v>
      </c>
      <c r="C296" s="4">
        <v>42603399</v>
      </c>
      <c r="D296" s="4" t="s">
        <v>1</v>
      </c>
      <c r="E296" s="4" t="s">
        <v>227</v>
      </c>
      <c r="F296" s="11">
        <v>42552039</v>
      </c>
      <c r="G296" s="11">
        <v>42594929</v>
      </c>
      <c r="H296" s="11" t="s">
        <v>0</v>
      </c>
      <c r="I296" s="11" t="s">
        <v>12</v>
      </c>
      <c r="J296" s="11">
        <v>8236</v>
      </c>
      <c r="K296" s="23">
        <v>0.9820851890833846</v>
      </c>
      <c r="L296">
        <f t="shared" si="4"/>
        <v>0.96449131861694726</v>
      </c>
    </row>
    <row r="297" spans="1:12" x14ac:dyDescent="0.55000000000000004">
      <c r="A297" s="4" t="s">
        <v>585</v>
      </c>
      <c r="B297" s="4">
        <v>640259771</v>
      </c>
      <c r="C297" s="4">
        <v>640260772</v>
      </c>
      <c r="D297" s="4" t="s">
        <v>1</v>
      </c>
      <c r="E297" s="4" t="s">
        <v>96</v>
      </c>
      <c r="F297" s="11">
        <v>640262550</v>
      </c>
      <c r="G297" s="11">
        <v>640298816</v>
      </c>
      <c r="H297" s="11" t="s">
        <v>1</v>
      </c>
      <c r="I297" s="11" t="s">
        <v>13</v>
      </c>
      <c r="J297" s="11">
        <v>1778</v>
      </c>
      <c r="K297" s="23">
        <v>0.98478006391074002</v>
      </c>
      <c r="L297">
        <f t="shared" si="4"/>
        <v>0.96979177427604124</v>
      </c>
    </row>
    <row r="298" spans="1:12" x14ac:dyDescent="0.55000000000000004">
      <c r="A298" s="4" t="s">
        <v>486</v>
      </c>
      <c r="B298" s="4">
        <v>22970150</v>
      </c>
      <c r="C298" s="4">
        <v>22970702</v>
      </c>
      <c r="D298" s="4" t="s">
        <v>1</v>
      </c>
      <c r="E298" s="4" t="s">
        <v>2</v>
      </c>
      <c r="F298" s="11">
        <v>22953328</v>
      </c>
      <c r="G298" s="11">
        <v>22969604</v>
      </c>
      <c r="H298" s="11" t="s">
        <v>0</v>
      </c>
      <c r="I298" s="11" t="s">
        <v>12</v>
      </c>
      <c r="J298" s="11">
        <v>546</v>
      </c>
      <c r="K298" s="23">
        <v>0.98560806485292962</v>
      </c>
      <c r="L298">
        <f t="shared" si="4"/>
        <v>0.97142325750313674</v>
      </c>
    </row>
    <row r="299" spans="1:12" x14ac:dyDescent="0.55000000000000004">
      <c r="A299" s="4" t="s">
        <v>478</v>
      </c>
      <c r="B299" s="4">
        <v>20201719</v>
      </c>
      <c r="C299" s="4">
        <v>20202940</v>
      </c>
      <c r="D299" s="4" t="s">
        <v>1</v>
      </c>
      <c r="E299" s="4" t="s">
        <v>171</v>
      </c>
      <c r="F299" s="11">
        <v>20175653</v>
      </c>
      <c r="G299" s="11">
        <v>20193915</v>
      </c>
      <c r="H299" s="11" t="s">
        <v>0</v>
      </c>
      <c r="I299" s="11" t="s">
        <v>12</v>
      </c>
      <c r="J299" s="11">
        <v>7804</v>
      </c>
      <c r="K299" s="23">
        <v>0.98766323279546908</v>
      </c>
      <c r="L299">
        <f t="shared" si="4"/>
        <v>0.97547866141599693</v>
      </c>
    </row>
    <row r="300" spans="1:12" x14ac:dyDescent="0.55000000000000004">
      <c r="A300" s="4" t="s">
        <v>502</v>
      </c>
      <c r="B300" s="4">
        <v>23801163</v>
      </c>
      <c r="C300" s="4">
        <v>23801647</v>
      </c>
      <c r="D300" s="4" t="s">
        <v>0</v>
      </c>
      <c r="E300" s="4" t="s">
        <v>145</v>
      </c>
      <c r="F300" s="11">
        <v>23803212</v>
      </c>
      <c r="G300" s="11">
        <v>23841749</v>
      </c>
      <c r="H300" s="11" t="s">
        <v>1</v>
      </c>
      <c r="I300" s="11" t="s">
        <v>13</v>
      </c>
      <c r="J300" s="11">
        <v>1565</v>
      </c>
      <c r="K300" s="23">
        <v>0.98777131681176034</v>
      </c>
      <c r="L300">
        <f t="shared" si="4"/>
        <v>0.97569217431603905</v>
      </c>
    </row>
    <row r="301" spans="1:12" x14ac:dyDescent="0.55000000000000004">
      <c r="A301" s="4" t="s">
        <v>517</v>
      </c>
      <c r="B301" s="4">
        <v>5371946</v>
      </c>
      <c r="C301" s="4">
        <v>5372362</v>
      </c>
      <c r="D301" s="4" t="s">
        <v>0</v>
      </c>
      <c r="E301" s="4" t="s">
        <v>200</v>
      </c>
      <c r="F301" s="11">
        <v>5372907</v>
      </c>
      <c r="G301" s="11">
        <v>5400804</v>
      </c>
      <c r="H301" s="11" t="s">
        <v>1</v>
      </c>
      <c r="I301" s="11" t="s">
        <v>13</v>
      </c>
      <c r="J301" s="11">
        <v>545</v>
      </c>
      <c r="K301" s="23">
        <v>0.98791289575339858</v>
      </c>
      <c r="L301">
        <f t="shared" si="4"/>
        <v>0.97597188959586534</v>
      </c>
    </row>
    <row r="302" spans="1:12" x14ac:dyDescent="0.55000000000000004">
      <c r="A302" s="4" t="s">
        <v>122</v>
      </c>
      <c r="B302" s="4">
        <v>22455530</v>
      </c>
      <c r="C302" s="4">
        <v>22457434</v>
      </c>
      <c r="D302" s="4" t="s">
        <v>100</v>
      </c>
      <c r="E302" s="4" t="s">
        <v>123</v>
      </c>
      <c r="F302" s="11">
        <v>22471305</v>
      </c>
      <c r="G302" s="11">
        <v>22480690</v>
      </c>
      <c r="H302" s="11" t="s">
        <v>1</v>
      </c>
      <c r="I302" s="11" t="s">
        <v>13</v>
      </c>
      <c r="J302" s="11">
        <v>13871</v>
      </c>
      <c r="K302" s="23">
        <v>0.98817820962326153</v>
      </c>
      <c r="L302">
        <f t="shared" si="4"/>
        <v>0.9764961739742346</v>
      </c>
    </row>
    <row r="303" spans="1:12" x14ac:dyDescent="0.55000000000000004">
      <c r="A303" s="4" t="s">
        <v>475</v>
      </c>
      <c r="B303" s="4">
        <v>1030973324</v>
      </c>
      <c r="C303" s="4">
        <v>1030973763</v>
      </c>
      <c r="D303" s="4" t="s">
        <v>1</v>
      </c>
      <c r="E303" s="4" t="s">
        <v>188</v>
      </c>
      <c r="F303" s="11">
        <v>1030969020</v>
      </c>
      <c r="G303" s="11">
        <v>1030971750</v>
      </c>
      <c r="H303" s="11" t="s">
        <v>0</v>
      </c>
      <c r="I303" s="11" t="s">
        <v>12</v>
      </c>
      <c r="J303" s="11">
        <v>1574</v>
      </c>
      <c r="K303" s="23">
        <v>0.99020111530012078</v>
      </c>
      <c r="L303">
        <f t="shared" si="4"/>
        <v>0.98049824874160307</v>
      </c>
    </row>
    <row r="304" spans="1:12" x14ac:dyDescent="0.55000000000000004">
      <c r="A304" s="4" t="s">
        <v>153</v>
      </c>
      <c r="B304" s="4">
        <v>957066988</v>
      </c>
      <c r="C304" s="4">
        <v>957067875</v>
      </c>
      <c r="D304" s="4" t="s">
        <v>1</v>
      </c>
      <c r="E304" s="4" t="s">
        <v>154</v>
      </c>
      <c r="F304" s="11">
        <v>957061617</v>
      </c>
      <c r="G304" s="11">
        <v>957065267</v>
      </c>
      <c r="H304" s="11" t="s">
        <v>0</v>
      </c>
      <c r="I304" s="11" t="s">
        <v>12</v>
      </c>
      <c r="J304" s="11">
        <v>1721</v>
      </c>
      <c r="K304" s="23">
        <v>0.99034269605383574</v>
      </c>
      <c r="L304">
        <f t="shared" si="4"/>
        <v>0.98077865562718003</v>
      </c>
    </row>
    <row r="305" spans="1:12" x14ac:dyDescent="0.55000000000000004">
      <c r="A305" s="4" t="s">
        <v>515</v>
      </c>
      <c r="B305" s="4">
        <v>34165901</v>
      </c>
      <c r="C305" s="4">
        <v>34166473</v>
      </c>
      <c r="D305" s="4" t="s">
        <v>0</v>
      </c>
      <c r="E305" s="4" t="s">
        <v>139</v>
      </c>
      <c r="F305" s="11">
        <v>34168042</v>
      </c>
      <c r="G305" s="11">
        <v>34172854</v>
      </c>
      <c r="H305" s="11" t="s">
        <v>1</v>
      </c>
      <c r="I305" s="11" t="s">
        <v>13</v>
      </c>
      <c r="J305" s="11">
        <v>1569</v>
      </c>
      <c r="K305" s="23">
        <v>0.99105748168073193</v>
      </c>
      <c r="L305">
        <f t="shared" si="4"/>
        <v>0.98219493199535435</v>
      </c>
    </row>
    <row r="306" spans="1:12" x14ac:dyDescent="0.55000000000000004">
      <c r="A306" s="4" t="s">
        <v>542</v>
      </c>
      <c r="B306" s="4">
        <v>28702046</v>
      </c>
      <c r="C306" s="4">
        <v>28702983</v>
      </c>
      <c r="D306" s="4" t="s">
        <v>1</v>
      </c>
      <c r="E306" s="4" t="s">
        <v>224</v>
      </c>
      <c r="F306" s="11">
        <v>28706127</v>
      </c>
      <c r="G306" s="11">
        <v>28737537</v>
      </c>
      <c r="H306" s="11" t="s">
        <v>1</v>
      </c>
      <c r="I306" s="11" t="s">
        <v>13</v>
      </c>
      <c r="J306" s="11">
        <v>3144</v>
      </c>
      <c r="K306" s="23">
        <v>0.99169333892220091</v>
      </c>
      <c r="L306">
        <f t="shared" si="4"/>
        <v>0.98345567846266324</v>
      </c>
    </row>
    <row r="307" spans="1:12" x14ac:dyDescent="0.55000000000000004">
      <c r="A307" s="4" t="s">
        <v>571</v>
      </c>
      <c r="B307" s="4">
        <v>482311430</v>
      </c>
      <c r="C307" s="4">
        <v>482311689</v>
      </c>
      <c r="D307" s="4" t="s">
        <v>0</v>
      </c>
      <c r="E307" s="4" t="s">
        <v>47</v>
      </c>
      <c r="F307" s="11">
        <v>482264198</v>
      </c>
      <c r="G307" s="11">
        <v>482267193</v>
      </c>
      <c r="H307" s="11" t="s">
        <v>0</v>
      </c>
      <c r="I307" s="11" t="s">
        <v>12</v>
      </c>
      <c r="J307" s="11">
        <v>44237</v>
      </c>
      <c r="K307" s="23">
        <v>0.99247229470315712</v>
      </c>
      <c r="L307">
        <f t="shared" si="4"/>
        <v>0.9850012557533504</v>
      </c>
    </row>
    <row r="308" spans="1:12" x14ac:dyDescent="0.55000000000000004">
      <c r="A308" s="4" t="s">
        <v>138</v>
      </c>
      <c r="B308" s="4">
        <v>34165901</v>
      </c>
      <c r="C308" s="4">
        <v>34166473</v>
      </c>
      <c r="D308" s="4" t="s">
        <v>0</v>
      </c>
      <c r="E308" s="4" t="s">
        <v>139</v>
      </c>
      <c r="F308" s="11">
        <v>34168042</v>
      </c>
      <c r="G308" s="11">
        <v>34172854</v>
      </c>
      <c r="H308" s="11" t="s">
        <v>1</v>
      </c>
      <c r="I308" s="11" t="s">
        <v>13</v>
      </c>
      <c r="J308" s="11">
        <v>1569</v>
      </c>
      <c r="K308" s="23">
        <v>0.99348185211509665</v>
      </c>
      <c r="L308">
        <f t="shared" si="4"/>
        <v>0.98700619048204274</v>
      </c>
    </row>
    <row r="309" spans="1:12" x14ac:dyDescent="0.55000000000000004">
      <c r="A309" s="4" t="s">
        <v>540</v>
      </c>
      <c r="B309" s="4">
        <v>42604067</v>
      </c>
      <c r="C309" s="4">
        <v>42604385</v>
      </c>
      <c r="D309" s="4" t="s">
        <v>0</v>
      </c>
      <c r="E309" s="4" t="s">
        <v>227</v>
      </c>
      <c r="F309" s="11">
        <v>42552039</v>
      </c>
      <c r="G309" s="11">
        <v>42594929</v>
      </c>
      <c r="H309" s="11" t="s">
        <v>0</v>
      </c>
      <c r="I309" s="11" t="s">
        <v>12</v>
      </c>
      <c r="J309" s="11">
        <v>9138</v>
      </c>
      <c r="K309" s="23">
        <v>0.99355282278498946</v>
      </c>
      <c r="L309">
        <f t="shared" si="4"/>
        <v>0.98714721166402064</v>
      </c>
    </row>
    <row r="310" spans="1:12" x14ac:dyDescent="0.55000000000000004">
      <c r="A310" s="4" t="s">
        <v>443</v>
      </c>
      <c r="B310" s="4">
        <v>332940228</v>
      </c>
      <c r="C310" s="4">
        <v>332942072</v>
      </c>
      <c r="D310" s="4" t="s">
        <v>0</v>
      </c>
      <c r="E310" s="4" t="s">
        <v>29</v>
      </c>
      <c r="F310" s="11">
        <v>332947169</v>
      </c>
      <c r="G310" s="11">
        <v>332955349</v>
      </c>
      <c r="H310" s="11" t="s">
        <v>1</v>
      </c>
      <c r="I310" s="11" t="s">
        <v>13</v>
      </c>
      <c r="J310" s="11">
        <v>5097</v>
      </c>
      <c r="K310" s="23">
        <v>0.99423071071046376</v>
      </c>
      <c r="L310">
        <f t="shared" si="4"/>
        <v>0.98849470611983392</v>
      </c>
    </row>
    <row r="311" spans="1:12" x14ac:dyDescent="0.55000000000000004">
      <c r="A311" s="4" t="s">
        <v>516</v>
      </c>
      <c r="B311" s="4">
        <v>34166536</v>
      </c>
      <c r="C311" s="4">
        <v>34166952</v>
      </c>
      <c r="D311" s="4" t="s">
        <v>0</v>
      </c>
      <c r="E311" s="4" t="s">
        <v>139</v>
      </c>
      <c r="F311" s="11">
        <v>34168042</v>
      </c>
      <c r="G311" s="11">
        <v>34172854</v>
      </c>
      <c r="H311" s="11" t="s">
        <v>1</v>
      </c>
      <c r="I311" s="11" t="s">
        <v>13</v>
      </c>
      <c r="J311" s="11">
        <v>1090</v>
      </c>
      <c r="K311" s="23">
        <v>0.99644834738367516</v>
      </c>
      <c r="L311">
        <f t="shared" si="4"/>
        <v>0.99290930900365737</v>
      </c>
    </row>
    <row r="312" spans="1:12" x14ac:dyDescent="0.55000000000000004">
      <c r="A312" s="4" t="s">
        <v>445</v>
      </c>
      <c r="B312" s="4">
        <v>774455726</v>
      </c>
      <c r="C312" s="4">
        <v>774456907</v>
      </c>
      <c r="D312" s="4" t="s">
        <v>1</v>
      </c>
      <c r="E312" s="4" t="s">
        <v>217</v>
      </c>
      <c r="F312" s="11">
        <v>774464573</v>
      </c>
      <c r="G312" s="11">
        <v>774465522</v>
      </c>
      <c r="H312" s="11" t="s">
        <v>1</v>
      </c>
      <c r="I312" s="11" t="s">
        <v>13</v>
      </c>
      <c r="J312" s="11">
        <v>7666</v>
      </c>
      <c r="K312" s="23">
        <v>0.99647119065819079</v>
      </c>
      <c r="L312">
        <f t="shared" si="4"/>
        <v>0.99295483381175242</v>
      </c>
    </row>
    <row r="313" spans="1:12" x14ac:dyDescent="0.55000000000000004">
      <c r="A313" s="4" t="s">
        <v>533</v>
      </c>
      <c r="B313" s="4">
        <v>22925972</v>
      </c>
      <c r="C313" s="4">
        <v>22926646</v>
      </c>
      <c r="D313" s="4" t="s">
        <v>1</v>
      </c>
      <c r="E313" s="4" t="s">
        <v>23</v>
      </c>
      <c r="F313" s="11">
        <v>22906467</v>
      </c>
      <c r="G313" s="11">
        <v>22924536</v>
      </c>
      <c r="H313" s="11" t="s">
        <v>0</v>
      </c>
      <c r="I313" s="11" t="s">
        <v>12</v>
      </c>
      <c r="J313" s="11">
        <v>1436</v>
      </c>
      <c r="K313" s="23">
        <v>0.99662515508014859</v>
      </c>
      <c r="L313">
        <f t="shared" si="4"/>
        <v>0.99326169973853029</v>
      </c>
    </row>
    <row r="314" spans="1:12" x14ac:dyDescent="0.55000000000000004">
      <c r="A314" s="4" t="s">
        <v>473</v>
      </c>
      <c r="B314" s="4">
        <v>957066988</v>
      </c>
      <c r="C314" s="4">
        <v>957067875</v>
      </c>
      <c r="D314" s="4" t="s">
        <v>1</v>
      </c>
      <c r="E314" s="4" t="s">
        <v>154</v>
      </c>
      <c r="F314" s="11">
        <v>957061617</v>
      </c>
      <c r="G314" s="11">
        <v>957065267</v>
      </c>
      <c r="H314" s="11" t="s">
        <v>0</v>
      </c>
      <c r="I314" s="11" t="s">
        <v>12</v>
      </c>
      <c r="J314" s="11">
        <v>1721</v>
      </c>
      <c r="K314" s="23">
        <v>0.99816838100755934</v>
      </c>
      <c r="L314">
        <f t="shared" si="4"/>
        <v>0.99634011684325219</v>
      </c>
    </row>
    <row r="315" spans="1:12" x14ac:dyDescent="0.55000000000000004">
      <c r="A315" s="4" t="s">
        <v>472</v>
      </c>
      <c r="B315" s="4">
        <v>347093213</v>
      </c>
      <c r="C315" s="4">
        <v>347093611</v>
      </c>
      <c r="D315" s="4" t="s">
        <v>1</v>
      </c>
      <c r="E315" s="4" t="s">
        <v>219</v>
      </c>
      <c r="F315" s="11">
        <v>347085949</v>
      </c>
      <c r="G315" s="11">
        <v>347092431</v>
      </c>
      <c r="H315" s="11" t="s">
        <v>0</v>
      </c>
      <c r="I315" s="11" t="s">
        <v>12</v>
      </c>
      <c r="J315" s="11">
        <v>782</v>
      </c>
      <c r="K315" s="23">
        <v>0.99895186390097934</v>
      </c>
      <c r="L315">
        <f t="shared" si="4"/>
        <v>0.99790482639124078</v>
      </c>
    </row>
  </sheetData>
  <sortState ref="A2:L315">
    <sortCondition ref="K2:K315"/>
  </sortState>
  <conditionalFormatting sqref="J2:J315">
    <cfRule type="cellIs" dxfId="13" priority="27" operator="greaterThan">
      <formula>50000</formula>
    </cfRule>
  </conditionalFormatting>
  <conditionalFormatting sqref="A1:E1048576">
    <cfRule type="duplicateValues" dxfId="12" priority="25"/>
    <cfRule type="duplicateValues" dxfId="11" priority="26"/>
  </conditionalFormatting>
  <conditionalFormatting sqref="A1:A315">
    <cfRule type="duplicateValues" dxfId="10" priority="339"/>
  </conditionalFormatting>
  <conditionalFormatting sqref="E1:E315">
    <cfRule type="duplicateValues" dxfId="9" priority="340"/>
    <cfRule type="duplicateValues" dxfId="8" priority="34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G21"/>
  <sheetViews>
    <sheetView workbookViewId="0">
      <selection activeCell="C13" sqref="C13"/>
    </sheetView>
  </sheetViews>
  <sheetFormatPr defaultRowHeight="14.4" x14ac:dyDescent="0.55000000000000004"/>
  <cols>
    <col min="2" max="2" width="25.26171875" customWidth="1"/>
    <col min="3" max="3" width="31.68359375" customWidth="1"/>
    <col min="4" max="4" width="44.41796875" customWidth="1"/>
    <col min="5" max="5" width="57" customWidth="1"/>
  </cols>
  <sheetData>
    <row r="2" spans="2:7" ht="15" x14ac:dyDescent="0.55000000000000004">
      <c r="C2" s="35" t="s">
        <v>396</v>
      </c>
      <c r="D2" s="35"/>
      <c r="E2" s="35"/>
    </row>
    <row r="3" spans="2:7" x14ac:dyDescent="0.55000000000000004">
      <c r="B3" s="19"/>
      <c r="C3" s="19"/>
      <c r="D3" s="19"/>
      <c r="E3" s="19"/>
      <c r="F3" s="19"/>
      <c r="G3" s="19"/>
    </row>
    <row r="4" spans="2:7" ht="15" x14ac:dyDescent="0.55000000000000004">
      <c r="B4" s="19"/>
      <c r="C4" s="19"/>
      <c r="D4" s="33" t="s">
        <v>393</v>
      </c>
      <c r="E4" s="34"/>
      <c r="F4" s="19"/>
      <c r="G4" s="19"/>
    </row>
    <row r="5" spans="2:7" ht="15.3" x14ac:dyDescent="0.55000000000000004">
      <c r="B5" s="19"/>
      <c r="C5" s="15"/>
      <c r="D5" s="17" t="s">
        <v>391</v>
      </c>
      <c r="E5" s="17" t="s">
        <v>617</v>
      </c>
      <c r="F5" s="17" t="s">
        <v>388</v>
      </c>
      <c r="G5" s="19"/>
    </row>
    <row r="6" spans="2:7" ht="15.3" x14ac:dyDescent="0.55000000000000004">
      <c r="B6" s="19"/>
      <c r="C6" s="17" t="s">
        <v>618</v>
      </c>
      <c r="D6" s="15">
        <v>140</v>
      </c>
      <c r="E6" s="15">
        <v>168207</v>
      </c>
      <c r="F6" s="15">
        <f>D6+E6</f>
        <v>168347</v>
      </c>
      <c r="G6" s="19"/>
    </row>
    <row r="7" spans="2:7" ht="15.3" x14ac:dyDescent="0.55000000000000004">
      <c r="B7" s="19"/>
      <c r="C7" s="17" t="s">
        <v>392</v>
      </c>
      <c r="D7" s="15">
        <v>247</v>
      </c>
      <c r="E7" s="15">
        <v>838188</v>
      </c>
      <c r="F7" s="15">
        <f>D7+E7</f>
        <v>838435</v>
      </c>
      <c r="G7" s="19"/>
    </row>
    <row r="8" spans="2:7" ht="15.3" x14ac:dyDescent="0.55000000000000004">
      <c r="B8" s="19"/>
      <c r="C8" s="17" t="s">
        <v>388</v>
      </c>
      <c r="D8" s="15">
        <f>D6+D7</f>
        <v>387</v>
      </c>
      <c r="E8" s="15">
        <f>E6+E7</f>
        <v>1006395</v>
      </c>
      <c r="F8" s="15">
        <f>F6+F7</f>
        <v>1006782</v>
      </c>
      <c r="G8" s="19"/>
    </row>
    <row r="9" spans="2:7" x14ac:dyDescent="0.55000000000000004">
      <c r="B9" s="19"/>
      <c r="C9" s="19"/>
      <c r="D9" s="19"/>
      <c r="E9" s="19"/>
      <c r="F9" s="19"/>
      <c r="G9" s="19"/>
    </row>
    <row r="10" spans="2:7" ht="15" x14ac:dyDescent="0.55000000000000004">
      <c r="B10" s="19"/>
      <c r="C10" s="19"/>
      <c r="D10" s="33" t="s">
        <v>394</v>
      </c>
      <c r="E10" s="34"/>
      <c r="F10" s="19"/>
      <c r="G10" s="19"/>
    </row>
    <row r="11" spans="2:7" ht="15" x14ac:dyDescent="0.55000000000000004">
      <c r="B11" s="19"/>
      <c r="C11" s="17"/>
      <c r="D11" s="17" t="s">
        <v>391</v>
      </c>
      <c r="E11" s="17" t="s">
        <v>617</v>
      </c>
      <c r="F11" s="19"/>
      <c r="G11" s="19"/>
    </row>
    <row r="12" spans="2:7" ht="15" x14ac:dyDescent="0.55000000000000004">
      <c r="B12" s="19"/>
      <c r="C12" s="17" t="s">
        <v>619</v>
      </c>
      <c r="D12" s="17">
        <f>(D8*F6)/F8</f>
        <v>64.711416175497774</v>
      </c>
      <c r="E12" s="17">
        <f>(E8*F6)/F8</f>
        <v>168282.2885838245</v>
      </c>
      <c r="F12" s="19"/>
      <c r="G12" s="19"/>
    </row>
    <row r="13" spans="2:7" ht="15" x14ac:dyDescent="0.55000000000000004">
      <c r="B13" s="19"/>
      <c r="C13" s="17" t="s">
        <v>392</v>
      </c>
      <c r="D13" s="17">
        <f>(D8*F7)/F8</f>
        <v>322.28858382450221</v>
      </c>
      <c r="E13" s="17">
        <f>(E8*F7)/F8</f>
        <v>838112.71141617547</v>
      </c>
      <c r="F13" s="19"/>
      <c r="G13" s="19"/>
    </row>
    <row r="14" spans="2:7" ht="15" x14ac:dyDescent="0.55000000000000004">
      <c r="B14" s="19"/>
      <c r="C14" s="17"/>
      <c r="D14" s="17"/>
      <c r="E14" s="17"/>
      <c r="F14" s="19"/>
      <c r="G14" s="19"/>
    </row>
    <row r="15" spans="2:7" x14ac:dyDescent="0.55000000000000004">
      <c r="B15" s="19"/>
      <c r="C15" s="19"/>
      <c r="D15" s="19"/>
      <c r="E15" s="19"/>
      <c r="F15" s="19"/>
      <c r="G15" s="19"/>
    </row>
    <row r="16" spans="2:7" ht="15" x14ac:dyDescent="0.55000000000000004">
      <c r="B16" s="19"/>
      <c r="C16" s="19"/>
      <c r="D16" s="22" t="s">
        <v>403</v>
      </c>
      <c r="E16" s="22">
        <f>_xlfn.CHISQ.TEST(D6:E7,D12:E13)</f>
        <v>1.0913990796620214E-24</v>
      </c>
      <c r="F16" s="19"/>
      <c r="G16" s="19"/>
    </row>
    <row r="17" spans="2:7" ht="15" x14ac:dyDescent="0.55000000000000004">
      <c r="B17" s="19"/>
      <c r="C17" s="19"/>
      <c r="D17" s="16"/>
      <c r="E17" s="16"/>
      <c r="F17" s="19"/>
      <c r="G17" s="19"/>
    </row>
    <row r="18" spans="2:7" x14ac:dyDescent="0.55000000000000004">
      <c r="B18" s="19"/>
      <c r="C18" s="19"/>
      <c r="D18" s="19"/>
      <c r="E18" s="19"/>
      <c r="F18" s="19"/>
      <c r="G18" s="19"/>
    </row>
    <row r="19" spans="2:7" x14ac:dyDescent="0.55000000000000004">
      <c r="B19" s="19"/>
      <c r="C19" s="19"/>
      <c r="D19" s="19"/>
      <c r="E19" s="19"/>
      <c r="F19" s="19"/>
      <c r="G19" s="19"/>
    </row>
    <row r="20" spans="2:7" ht="15" x14ac:dyDescent="0.55000000000000004">
      <c r="B20" s="19"/>
      <c r="C20" s="16"/>
      <c r="D20" s="16"/>
      <c r="E20" s="19"/>
      <c r="F20" s="19"/>
      <c r="G20" s="19"/>
    </row>
    <row r="21" spans="2:7" ht="15" x14ac:dyDescent="0.55000000000000004">
      <c r="B21" s="19"/>
      <c r="C21" s="16"/>
      <c r="D21" s="16"/>
      <c r="E21" s="19"/>
      <c r="F21" s="19"/>
      <c r="G21" s="19"/>
    </row>
  </sheetData>
  <mergeCells count="3">
    <mergeCell ref="D4:E4"/>
    <mergeCell ref="D10:E10"/>
    <mergeCell ref="C2:E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19"/>
  <sheetViews>
    <sheetView workbookViewId="0"/>
  </sheetViews>
  <sheetFormatPr defaultRowHeight="14.4" x14ac:dyDescent="0.55000000000000004"/>
  <cols>
    <col min="2" max="2" width="9.26171875" style="10" customWidth="1"/>
    <col min="7" max="7" width="12" customWidth="1"/>
    <col min="8" max="8" width="13.26171875" customWidth="1"/>
    <col min="12" max="12" width="12.15625" bestFit="1" customWidth="1"/>
  </cols>
  <sheetData>
    <row r="1" spans="1:8" ht="41.4" x14ac:dyDescent="0.55000000000000004">
      <c r="A1" t="s">
        <v>387</v>
      </c>
      <c r="B1" s="6" t="s">
        <v>405</v>
      </c>
      <c r="C1" s="6" t="s">
        <v>404</v>
      </c>
    </row>
    <row r="2" spans="1:8" x14ac:dyDescent="0.55000000000000004">
      <c r="A2">
        <v>2.0072833296069887E-4</v>
      </c>
      <c r="B2" s="3">
        <f t="shared" ref="B2:B65" si="0">A2+100</f>
        <v>100.00020072833296</v>
      </c>
      <c r="C2" s="11">
        <v>981</v>
      </c>
    </row>
    <row r="3" spans="1:8" x14ac:dyDescent="0.55000000000000004">
      <c r="A3">
        <v>7.9603055506233754E-4</v>
      </c>
      <c r="B3" s="3">
        <f t="shared" si="0"/>
        <v>100.00079603055507</v>
      </c>
      <c r="C3" s="11">
        <v>39882</v>
      </c>
    </row>
    <row r="4" spans="1:8" x14ac:dyDescent="0.55000000000000004">
      <c r="A4">
        <v>2.4047848971505436E-3</v>
      </c>
      <c r="B4" s="3">
        <f t="shared" si="0"/>
        <v>100.00240478489715</v>
      </c>
      <c r="C4" s="11">
        <v>14854</v>
      </c>
    </row>
    <row r="5" spans="1:8" x14ac:dyDescent="0.55000000000000004">
      <c r="A5">
        <v>5.8675924193097341E-3</v>
      </c>
      <c r="B5" s="3">
        <f t="shared" si="0"/>
        <v>100.00586759241931</v>
      </c>
      <c r="C5" s="11">
        <v>31758</v>
      </c>
    </row>
    <row r="6" spans="1:8" x14ac:dyDescent="0.55000000000000004">
      <c r="A6">
        <v>1.0315621430821417E-2</v>
      </c>
      <c r="B6" s="3">
        <f t="shared" si="0"/>
        <v>100.01031562143082</v>
      </c>
      <c r="C6" s="11">
        <v>25185</v>
      </c>
      <c r="E6" s="21"/>
    </row>
    <row r="7" spans="1:8" x14ac:dyDescent="0.55000000000000004">
      <c r="A7">
        <v>1.0584334805271956E-2</v>
      </c>
      <c r="B7" s="3">
        <f t="shared" si="0"/>
        <v>100.01058433480527</v>
      </c>
      <c r="C7" s="11">
        <v>47625</v>
      </c>
    </row>
    <row r="8" spans="1:8" x14ac:dyDescent="0.55000000000000004">
      <c r="A8">
        <v>2.1381242498979769E-2</v>
      </c>
      <c r="B8" s="3">
        <f t="shared" si="0"/>
        <v>100.02138124249898</v>
      </c>
      <c r="C8" s="11">
        <v>22266</v>
      </c>
    </row>
    <row r="9" spans="1:8" x14ac:dyDescent="0.55000000000000004">
      <c r="A9">
        <v>2.5137954980809295E-2</v>
      </c>
      <c r="B9" s="3">
        <f t="shared" si="0"/>
        <v>100.02513795498081</v>
      </c>
      <c r="C9" s="11">
        <v>7373</v>
      </c>
    </row>
    <row r="10" spans="1:8" x14ac:dyDescent="0.55000000000000004">
      <c r="A10">
        <v>2.5896640537945003E-2</v>
      </c>
      <c r="B10" s="3">
        <f t="shared" si="0"/>
        <v>100.02589664053795</v>
      </c>
      <c r="C10" s="11">
        <v>39104</v>
      </c>
    </row>
    <row r="11" spans="1:8" x14ac:dyDescent="0.55000000000000004">
      <c r="A11">
        <v>2.7190702555635732E-2</v>
      </c>
      <c r="B11" s="3">
        <f t="shared" si="0"/>
        <v>100.02719070255563</v>
      </c>
      <c r="C11" s="11">
        <v>49316</v>
      </c>
    </row>
    <row r="12" spans="1:8" ht="14.7" thickBot="1" x14ac:dyDescent="0.6">
      <c r="A12">
        <v>3.1726018353647717E-2</v>
      </c>
      <c r="B12" s="3">
        <f t="shared" si="0"/>
        <v>100.03172601835365</v>
      </c>
      <c r="C12" s="11">
        <v>23453</v>
      </c>
    </row>
    <row r="13" spans="1:8" x14ac:dyDescent="0.55000000000000004">
      <c r="A13">
        <v>4.6704860250339632E-2</v>
      </c>
      <c r="B13" s="3">
        <f t="shared" si="0"/>
        <v>100.04670486025034</v>
      </c>
      <c r="C13" s="11">
        <v>1604</v>
      </c>
      <c r="G13" s="20" t="s">
        <v>397</v>
      </c>
      <c r="H13" s="20"/>
    </row>
    <row r="14" spans="1:8" x14ac:dyDescent="0.55000000000000004">
      <c r="A14">
        <v>4.7147747819068907E-2</v>
      </c>
      <c r="B14" s="3">
        <f t="shared" si="0"/>
        <v>100.04714774781907</v>
      </c>
      <c r="C14" s="11">
        <v>3911</v>
      </c>
      <c r="G14" s="13" t="s">
        <v>398</v>
      </c>
      <c r="H14" s="23">
        <v>0.3437036906545608</v>
      </c>
    </row>
    <row r="15" spans="1:8" x14ac:dyDescent="0.55000000000000004">
      <c r="A15">
        <v>6.5350377264193196E-2</v>
      </c>
      <c r="B15" s="3">
        <f t="shared" si="0"/>
        <v>100.0653503772642</v>
      </c>
      <c r="C15" s="11">
        <v>46556</v>
      </c>
      <c r="G15" s="13" t="s">
        <v>399</v>
      </c>
      <c r="H15" s="13">
        <v>0.11813222696956602</v>
      </c>
    </row>
    <row r="16" spans="1:8" x14ac:dyDescent="0.55000000000000004">
      <c r="A16">
        <v>7.5992890935255686E-2</v>
      </c>
      <c r="B16" s="3">
        <f t="shared" si="0"/>
        <v>100.07599289093525</v>
      </c>
      <c r="C16" s="11">
        <v>15082</v>
      </c>
      <c r="G16" s="13" t="s">
        <v>400</v>
      </c>
      <c r="H16" s="13">
        <v>0.1153415061688368</v>
      </c>
    </row>
    <row r="17" spans="1:15" x14ac:dyDescent="0.55000000000000004">
      <c r="A17">
        <v>9.0195828716558915E-2</v>
      </c>
      <c r="B17" s="3">
        <f t="shared" si="0"/>
        <v>100.09019582871656</v>
      </c>
      <c r="C17" s="11">
        <v>41116</v>
      </c>
      <c r="G17" s="13" t="s">
        <v>401</v>
      </c>
      <c r="H17" s="13">
        <v>0.26368606818363738</v>
      </c>
    </row>
    <row r="18" spans="1:15" ht="14.7" thickBot="1" x14ac:dyDescent="0.6">
      <c r="A18">
        <v>9.5043439752771644E-2</v>
      </c>
      <c r="B18" s="3">
        <f t="shared" si="0"/>
        <v>100.09504343975277</v>
      </c>
      <c r="C18" s="11">
        <v>25030</v>
      </c>
      <c r="G18" s="14" t="s">
        <v>402</v>
      </c>
      <c r="H18" s="14">
        <v>318</v>
      </c>
    </row>
    <row r="19" spans="1:15" x14ac:dyDescent="0.55000000000000004">
      <c r="A19">
        <v>0.10785704168621588</v>
      </c>
      <c r="B19" s="3">
        <f t="shared" si="0"/>
        <v>100.10785704168622</v>
      </c>
      <c r="C19" s="11">
        <v>1518</v>
      </c>
    </row>
    <row r="20" spans="1:15" ht="14.7" thickBot="1" x14ac:dyDescent="0.6">
      <c r="A20">
        <v>0.11340726467414307</v>
      </c>
      <c r="B20" s="3">
        <f t="shared" si="0"/>
        <v>100.11340726467414</v>
      </c>
      <c r="C20" s="11">
        <v>19308</v>
      </c>
      <c r="G20" t="s">
        <v>406</v>
      </c>
    </row>
    <row r="21" spans="1:15" x14ac:dyDescent="0.55000000000000004">
      <c r="A21">
        <v>0.11462318285411664</v>
      </c>
      <c r="B21" s="3">
        <f t="shared" si="0"/>
        <v>100.11462318285412</v>
      </c>
      <c r="C21" s="11">
        <v>6550</v>
      </c>
      <c r="G21" s="25"/>
      <c r="H21" s="25" t="s">
        <v>410</v>
      </c>
      <c r="I21" s="25" t="s">
        <v>411</v>
      </c>
      <c r="J21" s="25" t="s">
        <v>412</v>
      </c>
      <c r="K21" s="25" t="s">
        <v>413</v>
      </c>
      <c r="L21" s="25" t="s">
        <v>414</v>
      </c>
    </row>
    <row r="22" spans="1:15" x14ac:dyDescent="0.55000000000000004">
      <c r="A22">
        <v>0.11464182484972742</v>
      </c>
      <c r="B22" s="3">
        <f t="shared" si="0"/>
        <v>100.11464182484973</v>
      </c>
      <c r="C22" s="11">
        <v>16093</v>
      </c>
      <c r="G22" s="13" t="s">
        <v>407</v>
      </c>
      <c r="H22" s="13">
        <v>1</v>
      </c>
      <c r="I22" s="13">
        <v>2.9432447006994593</v>
      </c>
      <c r="J22" s="13">
        <v>2.9432447006994593</v>
      </c>
      <c r="K22" s="13">
        <v>42.330363875418065</v>
      </c>
      <c r="L22" s="13">
        <v>3.0175709447032527E-10</v>
      </c>
    </row>
    <row r="23" spans="1:15" x14ac:dyDescent="0.55000000000000004">
      <c r="A23">
        <v>0.11933833149043592</v>
      </c>
      <c r="B23" s="3">
        <f t="shared" si="0"/>
        <v>100.11933833149044</v>
      </c>
      <c r="C23" s="11">
        <v>2757</v>
      </c>
      <c r="G23" s="13" t="s">
        <v>408</v>
      </c>
      <c r="H23" s="13">
        <v>316</v>
      </c>
      <c r="I23" s="13">
        <v>21.971588247110091</v>
      </c>
      <c r="J23" s="13">
        <v>6.9530342554145863E-2</v>
      </c>
      <c r="K23" s="13"/>
      <c r="L23" s="13"/>
    </row>
    <row r="24" spans="1:15" ht="14.7" thickBot="1" x14ac:dyDescent="0.6">
      <c r="A24">
        <v>0.1230707828572029</v>
      </c>
      <c r="B24" s="3">
        <f t="shared" si="0"/>
        <v>100.1230707828572</v>
      </c>
      <c r="C24" s="11">
        <v>10438</v>
      </c>
      <c r="G24" s="14" t="s">
        <v>388</v>
      </c>
      <c r="H24" s="14">
        <v>317</v>
      </c>
      <c r="I24" s="14">
        <v>24.91483294780955</v>
      </c>
      <c r="J24" s="14"/>
      <c r="K24" s="14"/>
      <c r="L24" s="14"/>
    </row>
    <row r="25" spans="1:15" ht="14.7" thickBot="1" x14ac:dyDescent="0.6">
      <c r="A25">
        <v>0.13768998914338695</v>
      </c>
      <c r="B25" s="3">
        <f t="shared" si="0"/>
        <v>100.13768998914338</v>
      </c>
      <c r="C25" s="11">
        <v>49149</v>
      </c>
    </row>
    <row r="26" spans="1:15" x14ac:dyDescent="0.55000000000000004">
      <c r="A26">
        <v>0.13835636503487381</v>
      </c>
      <c r="B26" s="3">
        <f t="shared" si="0"/>
        <v>100.13835636503488</v>
      </c>
      <c r="C26" s="11">
        <v>17673</v>
      </c>
      <c r="G26" s="25"/>
      <c r="H26" s="25" t="s">
        <v>415</v>
      </c>
      <c r="I26" s="25" t="s">
        <v>401</v>
      </c>
      <c r="J26" s="25" t="s">
        <v>416</v>
      </c>
      <c r="K26" s="25" t="s">
        <v>417</v>
      </c>
      <c r="L26" s="25" t="s">
        <v>418</v>
      </c>
      <c r="M26" s="25" t="s">
        <v>419</v>
      </c>
      <c r="N26" s="25" t="s">
        <v>420</v>
      </c>
      <c r="O26" s="25" t="s">
        <v>421</v>
      </c>
    </row>
    <row r="27" spans="1:15" x14ac:dyDescent="0.55000000000000004">
      <c r="A27">
        <v>0.1450872092959761</v>
      </c>
      <c r="B27" s="3">
        <f t="shared" si="0"/>
        <v>100.14508720929598</v>
      </c>
      <c r="C27" s="11">
        <v>24845</v>
      </c>
      <c r="G27" s="13" t="s">
        <v>409</v>
      </c>
      <c r="H27" s="13">
        <v>0.71146402344212456</v>
      </c>
      <c r="I27" s="13">
        <v>2.4153577993573143E-2</v>
      </c>
      <c r="J27" s="13">
        <v>29.455843918090853</v>
      </c>
      <c r="K27" s="13">
        <v>1.2593972226462512E-92</v>
      </c>
      <c r="L27" s="13">
        <v>0.66394187036189001</v>
      </c>
      <c r="M27" s="13">
        <v>0.75898617652235911</v>
      </c>
      <c r="N27" s="13">
        <v>0.66394187036189001</v>
      </c>
      <c r="O27" s="13">
        <v>0.75898617652235911</v>
      </c>
    </row>
    <row r="28" spans="1:15" ht="14.7" thickBot="1" x14ac:dyDescent="0.6">
      <c r="A28">
        <v>0.15947647532168749</v>
      </c>
      <c r="B28" s="3">
        <f t="shared" si="0"/>
        <v>100.15947647532168</v>
      </c>
      <c r="C28" s="11">
        <v>1646</v>
      </c>
      <c r="G28" s="14" t="s">
        <v>404</v>
      </c>
      <c r="H28" s="14">
        <v>-6.285010804616367E-6</v>
      </c>
      <c r="I28" s="14">
        <v>9.6600645347576311E-7</v>
      </c>
      <c r="J28" s="14">
        <v>-6.5061788997396759</v>
      </c>
      <c r="K28" s="14">
        <v>3.017570944703626E-10</v>
      </c>
      <c r="L28" s="14">
        <v>-8.1856280370108657E-6</v>
      </c>
      <c r="M28" s="14">
        <v>-4.3843935722218683E-6</v>
      </c>
      <c r="N28" s="14">
        <v>-8.1856280370108657E-6</v>
      </c>
      <c r="O28" s="14">
        <v>-4.3843935722218683E-6</v>
      </c>
    </row>
    <row r="29" spans="1:15" x14ac:dyDescent="0.55000000000000004">
      <c r="A29">
        <v>0.16047704844715813</v>
      </c>
      <c r="B29" s="3">
        <f t="shared" si="0"/>
        <v>100.16047704844716</v>
      </c>
      <c r="C29" s="11">
        <v>19996</v>
      </c>
    </row>
    <row r="30" spans="1:15" x14ac:dyDescent="0.55000000000000004">
      <c r="A30">
        <v>0.16295703641298642</v>
      </c>
      <c r="B30" s="3">
        <f t="shared" si="0"/>
        <v>100.16295703641299</v>
      </c>
      <c r="C30" s="11">
        <v>13452</v>
      </c>
    </row>
    <row r="31" spans="1:15" x14ac:dyDescent="0.55000000000000004">
      <c r="A31">
        <v>0.16381282739384945</v>
      </c>
      <c r="B31" s="3">
        <f t="shared" si="0"/>
        <v>100.16381282739385</v>
      </c>
      <c r="C31" s="11">
        <v>17174</v>
      </c>
    </row>
    <row r="32" spans="1:15" x14ac:dyDescent="0.55000000000000004">
      <c r="A32">
        <v>0.16393907916368222</v>
      </c>
      <c r="B32" s="3">
        <f t="shared" si="0"/>
        <v>100.16393907916368</v>
      </c>
      <c r="C32" s="11">
        <v>13370</v>
      </c>
    </row>
    <row r="33" spans="1:3" x14ac:dyDescent="0.55000000000000004">
      <c r="A33">
        <v>0.17082763851024044</v>
      </c>
      <c r="B33" s="3">
        <f t="shared" si="0"/>
        <v>100.17082763851025</v>
      </c>
      <c r="C33" s="11">
        <v>12721</v>
      </c>
    </row>
    <row r="34" spans="1:3" x14ac:dyDescent="0.55000000000000004">
      <c r="A34">
        <v>0.17164631892740048</v>
      </c>
      <c r="B34" s="3">
        <f t="shared" si="0"/>
        <v>100.1716463189274</v>
      </c>
      <c r="C34" s="11">
        <v>7266</v>
      </c>
    </row>
    <row r="35" spans="1:3" x14ac:dyDescent="0.55000000000000004">
      <c r="A35">
        <v>0.17753087516746716</v>
      </c>
      <c r="B35" s="3">
        <f t="shared" si="0"/>
        <v>100.17753087516746</v>
      </c>
      <c r="C35" s="11">
        <v>27966</v>
      </c>
    </row>
    <row r="36" spans="1:3" x14ac:dyDescent="0.55000000000000004">
      <c r="A36">
        <v>0.19284703772412473</v>
      </c>
      <c r="B36" s="3">
        <f t="shared" si="0"/>
        <v>100.19284703772412</v>
      </c>
      <c r="C36" s="11">
        <v>43795</v>
      </c>
    </row>
    <row r="37" spans="1:3" x14ac:dyDescent="0.55000000000000004">
      <c r="A37">
        <v>0.19293249330849668</v>
      </c>
      <c r="B37" s="3">
        <f t="shared" si="0"/>
        <v>100.19293249330849</v>
      </c>
      <c r="C37" s="11">
        <v>12668</v>
      </c>
    </row>
    <row r="38" spans="1:3" x14ac:dyDescent="0.55000000000000004">
      <c r="A38">
        <v>0.19536931932917853</v>
      </c>
      <c r="B38" s="3">
        <f t="shared" si="0"/>
        <v>100.19536931932917</v>
      </c>
      <c r="C38" s="11">
        <v>42840</v>
      </c>
    </row>
    <row r="39" spans="1:3" x14ac:dyDescent="0.55000000000000004">
      <c r="A39">
        <v>0.19812750722581443</v>
      </c>
      <c r="B39" s="3">
        <f t="shared" si="0"/>
        <v>100.19812750722582</v>
      </c>
      <c r="C39" s="11">
        <v>24603</v>
      </c>
    </row>
    <row r="40" spans="1:3" x14ac:dyDescent="0.55000000000000004">
      <c r="A40">
        <v>0.20147181609202669</v>
      </c>
      <c r="B40" s="3">
        <f t="shared" si="0"/>
        <v>100.20147181609202</v>
      </c>
      <c r="C40" s="11">
        <v>17816</v>
      </c>
    </row>
    <row r="41" spans="1:3" x14ac:dyDescent="0.55000000000000004">
      <c r="A41">
        <v>0.21061564740723243</v>
      </c>
      <c r="B41" s="3">
        <f t="shared" si="0"/>
        <v>100.21061564740724</v>
      </c>
      <c r="C41" s="11">
        <v>48634</v>
      </c>
    </row>
    <row r="42" spans="1:3" x14ac:dyDescent="0.55000000000000004">
      <c r="A42">
        <v>0.21273259845795076</v>
      </c>
      <c r="B42" s="3">
        <f t="shared" si="0"/>
        <v>100.21273259845795</v>
      </c>
      <c r="C42" s="11">
        <v>30015</v>
      </c>
    </row>
    <row r="43" spans="1:3" x14ac:dyDescent="0.55000000000000004">
      <c r="A43">
        <v>0.21782131951990255</v>
      </c>
      <c r="B43" s="3">
        <f t="shared" si="0"/>
        <v>100.2178213195199</v>
      </c>
      <c r="C43" s="11">
        <v>46274</v>
      </c>
    </row>
    <row r="44" spans="1:3" x14ac:dyDescent="0.55000000000000004">
      <c r="A44">
        <v>0.21950253717396853</v>
      </c>
      <c r="B44" s="3">
        <f t="shared" si="0"/>
        <v>100.21950253717397</v>
      </c>
      <c r="C44" s="11">
        <v>41230</v>
      </c>
    </row>
    <row r="45" spans="1:3" x14ac:dyDescent="0.55000000000000004">
      <c r="A45">
        <v>0.21995635153431647</v>
      </c>
      <c r="B45" s="3">
        <f t="shared" si="0"/>
        <v>100.21995635153432</v>
      </c>
      <c r="C45" s="11">
        <v>5141</v>
      </c>
    </row>
    <row r="46" spans="1:3" x14ac:dyDescent="0.55000000000000004">
      <c r="A46">
        <v>0.22015898022472011</v>
      </c>
      <c r="B46" s="3">
        <f t="shared" si="0"/>
        <v>100.22015898022472</v>
      </c>
      <c r="C46" s="11">
        <v>19819</v>
      </c>
    </row>
    <row r="47" spans="1:3" x14ac:dyDescent="0.55000000000000004">
      <c r="A47">
        <v>0.22151564753818181</v>
      </c>
      <c r="B47" s="3">
        <f t="shared" si="0"/>
        <v>100.22151564753818</v>
      </c>
      <c r="C47" s="11">
        <v>11164</v>
      </c>
    </row>
    <row r="48" spans="1:3" x14ac:dyDescent="0.55000000000000004">
      <c r="A48">
        <v>0.22584951246932836</v>
      </c>
      <c r="B48" s="3">
        <f t="shared" si="0"/>
        <v>100.22584951246932</v>
      </c>
      <c r="C48" s="11">
        <v>11913</v>
      </c>
    </row>
    <row r="49" spans="1:3" x14ac:dyDescent="0.55000000000000004">
      <c r="A49">
        <v>0.22682926888819838</v>
      </c>
      <c r="B49" s="3">
        <f t="shared" si="0"/>
        <v>100.2268292688882</v>
      </c>
      <c r="C49" s="11">
        <v>17372</v>
      </c>
    </row>
    <row r="50" spans="1:3" x14ac:dyDescent="0.55000000000000004">
      <c r="A50">
        <v>0.22843840636285689</v>
      </c>
      <c r="B50" s="3">
        <f t="shared" si="0"/>
        <v>100.22843840636286</v>
      </c>
      <c r="C50" s="11">
        <v>24167</v>
      </c>
    </row>
    <row r="51" spans="1:3" x14ac:dyDescent="0.55000000000000004">
      <c r="A51">
        <v>0.2368276206562934</v>
      </c>
      <c r="B51" s="3">
        <f t="shared" si="0"/>
        <v>100.2368276206563</v>
      </c>
      <c r="C51" s="11">
        <v>25419</v>
      </c>
    </row>
    <row r="52" spans="1:3" x14ac:dyDescent="0.55000000000000004">
      <c r="A52">
        <v>0.23708428358874739</v>
      </c>
      <c r="B52" s="3">
        <f t="shared" si="0"/>
        <v>100.23708428358874</v>
      </c>
      <c r="C52" s="11">
        <v>18265</v>
      </c>
    </row>
    <row r="53" spans="1:3" x14ac:dyDescent="0.55000000000000004">
      <c r="A53">
        <v>0.26141205507038923</v>
      </c>
      <c r="B53" s="3">
        <f t="shared" si="0"/>
        <v>100.26141205507039</v>
      </c>
      <c r="C53" s="11">
        <v>35144</v>
      </c>
    </row>
    <row r="54" spans="1:3" x14ac:dyDescent="0.55000000000000004">
      <c r="A54">
        <v>0.26231597776256066</v>
      </c>
      <c r="B54" s="3">
        <f t="shared" si="0"/>
        <v>100.26231597776255</v>
      </c>
      <c r="C54" s="11">
        <v>10321</v>
      </c>
    </row>
    <row r="55" spans="1:3" x14ac:dyDescent="0.55000000000000004">
      <c r="A55">
        <v>0.26286776459779793</v>
      </c>
      <c r="B55" s="3">
        <f t="shared" si="0"/>
        <v>100.2628677645978</v>
      </c>
      <c r="C55" s="11">
        <v>16768</v>
      </c>
    </row>
    <row r="56" spans="1:3" x14ac:dyDescent="0.55000000000000004">
      <c r="A56">
        <v>0.26802869461131362</v>
      </c>
      <c r="B56" s="3">
        <f t="shared" si="0"/>
        <v>100.26802869461132</v>
      </c>
      <c r="C56" s="11">
        <v>33431</v>
      </c>
    </row>
    <row r="57" spans="1:3" x14ac:dyDescent="0.55000000000000004">
      <c r="A57">
        <v>0.27472548572688266</v>
      </c>
      <c r="B57" s="3">
        <f t="shared" si="0"/>
        <v>100.27472548572688</v>
      </c>
      <c r="C57" s="11">
        <v>43712</v>
      </c>
    </row>
    <row r="58" spans="1:3" x14ac:dyDescent="0.55000000000000004">
      <c r="A58">
        <v>0.29000274627529005</v>
      </c>
      <c r="B58" s="3">
        <f t="shared" si="0"/>
        <v>100.29000274627529</v>
      </c>
      <c r="C58" s="11">
        <v>47273</v>
      </c>
    </row>
    <row r="59" spans="1:3" x14ac:dyDescent="0.55000000000000004">
      <c r="A59">
        <v>0.29244080736839762</v>
      </c>
      <c r="B59" s="3">
        <f t="shared" si="0"/>
        <v>100.29244080736839</v>
      </c>
      <c r="C59" s="11">
        <v>36280</v>
      </c>
    </row>
    <row r="60" spans="1:3" x14ac:dyDescent="0.55000000000000004">
      <c r="A60">
        <v>0.29461387088463192</v>
      </c>
      <c r="B60" s="3">
        <f t="shared" si="0"/>
        <v>100.29461387088463</v>
      </c>
      <c r="C60" s="11">
        <v>27840</v>
      </c>
    </row>
    <row r="61" spans="1:3" x14ac:dyDescent="0.55000000000000004">
      <c r="A61">
        <v>0.29868485630146402</v>
      </c>
      <c r="B61" s="3">
        <f t="shared" si="0"/>
        <v>100.29868485630146</v>
      </c>
      <c r="C61" s="11">
        <v>37029</v>
      </c>
    </row>
    <row r="62" spans="1:3" x14ac:dyDescent="0.55000000000000004">
      <c r="A62">
        <v>0.29936331014540474</v>
      </c>
      <c r="B62" s="3">
        <f t="shared" si="0"/>
        <v>100.29936331014541</v>
      </c>
      <c r="C62" s="11">
        <v>2614</v>
      </c>
    </row>
    <row r="63" spans="1:3" x14ac:dyDescent="0.55000000000000004">
      <c r="A63">
        <v>0.30089074404764887</v>
      </c>
      <c r="B63" s="3">
        <f t="shared" si="0"/>
        <v>100.30089074404765</v>
      </c>
      <c r="C63" s="11">
        <v>18208</v>
      </c>
    </row>
    <row r="64" spans="1:3" x14ac:dyDescent="0.55000000000000004">
      <c r="A64">
        <v>0.31028940879292394</v>
      </c>
      <c r="B64" s="3">
        <f t="shared" si="0"/>
        <v>100.31028940879293</v>
      </c>
      <c r="C64" s="11">
        <v>45796</v>
      </c>
    </row>
    <row r="65" spans="1:3" x14ac:dyDescent="0.55000000000000004">
      <c r="A65">
        <v>0.31699797340624325</v>
      </c>
      <c r="B65" s="3">
        <f t="shared" si="0"/>
        <v>100.31699797340625</v>
      </c>
      <c r="C65" s="11">
        <v>47382</v>
      </c>
    </row>
    <row r="66" spans="1:3" x14ac:dyDescent="0.55000000000000004">
      <c r="A66">
        <v>0.31798627696174053</v>
      </c>
      <c r="B66" s="3">
        <f t="shared" ref="B66:B129" si="1">A66+100</f>
        <v>100.31798627696175</v>
      </c>
      <c r="C66" s="11">
        <v>49863</v>
      </c>
    </row>
    <row r="67" spans="1:3" x14ac:dyDescent="0.55000000000000004">
      <c r="A67">
        <v>0.32513393277842806</v>
      </c>
      <c r="B67" s="3">
        <f t="shared" si="1"/>
        <v>100.32513393277843</v>
      </c>
      <c r="C67" s="11">
        <v>20407</v>
      </c>
    </row>
    <row r="68" spans="1:3" x14ac:dyDescent="0.55000000000000004">
      <c r="A68">
        <v>0.36189402344703642</v>
      </c>
      <c r="B68" s="3">
        <f t="shared" si="1"/>
        <v>100.36189402344704</v>
      </c>
      <c r="C68" s="11">
        <v>23279</v>
      </c>
    </row>
    <row r="69" spans="1:3" x14ac:dyDescent="0.55000000000000004">
      <c r="A69">
        <v>0.36260005070759554</v>
      </c>
      <c r="B69" s="3">
        <f t="shared" si="1"/>
        <v>100.3626000507076</v>
      </c>
      <c r="C69" s="11">
        <v>27266</v>
      </c>
    </row>
    <row r="70" spans="1:3" x14ac:dyDescent="0.55000000000000004">
      <c r="A70">
        <v>0.36609599060049824</v>
      </c>
      <c r="B70" s="3">
        <f t="shared" si="1"/>
        <v>100.3660959906005</v>
      </c>
      <c r="C70" s="11">
        <v>37328</v>
      </c>
    </row>
    <row r="71" spans="1:3" x14ac:dyDescent="0.55000000000000004">
      <c r="A71">
        <v>0.36785048623295902</v>
      </c>
      <c r="B71" s="3">
        <f t="shared" si="1"/>
        <v>100.36785048623295</v>
      </c>
      <c r="C71" s="11">
        <v>29778</v>
      </c>
    </row>
    <row r="72" spans="1:3" x14ac:dyDescent="0.55000000000000004">
      <c r="A72">
        <v>0.36837493229263057</v>
      </c>
      <c r="B72" s="3">
        <f t="shared" si="1"/>
        <v>100.36837493229262</v>
      </c>
      <c r="C72" s="11">
        <v>11014</v>
      </c>
    </row>
    <row r="73" spans="1:3" x14ac:dyDescent="0.55000000000000004">
      <c r="A73">
        <v>0.37200607630178179</v>
      </c>
      <c r="B73" s="3">
        <f t="shared" si="1"/>
        <v>100.37200607630179</v>
      </c>
      <c r="C73" s="11">
        <v>49863</v>
      </c>
    </row>
    <row r="74" spans="1:3" x14ac:dyDescent="0.55000000000000004">
      <c r="A74">
        <v>0.37332267095804977</v>
      </c>
      <c r="B74" s="3">
        <f t="shared" si="1"/>
        <v>100.37332267095805</v>
      </c>
      <c r="C74" s="11">
        <v>28067</v>
      </c>
    </row>
    <row r="75" spans="1:3" x14ac:dyDescent="0.55000000000000004">
      <c r="A75">
        <v>0.37442707240339429</v>
      </c>
      <c r="B75" s="3">
        <f t="shared" si="1"/>
        <v>100.37442707240339</v>
      </c>
      <c r="C75" s="11">
        <v>47596</v>
      </c>
    </row>
    <row r="76" spans="1:3" x14ac:dyDescent="0.55000000000000004">
      <c r="A76">
        <v>0.37655514850676614</v>
      </c>
      <c r="B76" s="3">
        <f t="shared" si="1"/>
        <v>100.37655514850677</v>
      </c>
      <c r="C76" s="11">
        <v>44023</v>
      </c>
    </row>
    <row r="77" spans="1:3" x14ac:dyDescent="0.55000000000000004">
      <c r="A77">
        <v>0.37917339359489538</v>
      </c>
      <c r="B77" s="3">
        <f t="shared" si="1"/>
        <v>100.3791733935949</v>
      </c>
      <c r="C77" s="11">
        <v>49440</v>
      </c>
    </row>
    <row r="78" spans="1:3" x14ac:dyDescent="0.55000000000000004">
      <c r="A78">
        <v>0.37961993536193134</v>
      </c>
      <c r="B78" s="3">
        <f t="shared" si="1"/>
        <v>100.37961993536193</v>
      </c>
      <c r="C78" s="11">
        <v>2500</v>
      </c>
    </row>
    <row r="79" spans="1:3" x14ac:dyDescent="0.55000000000000004">
      <c r="A79">
        <v>0.37977750130705062</v>
      </c>
      <c r="B79" s="3">
        <f t="shared" si="1"/>
        <v>100.37977750130705</v>
      </c>
      <c r="C79" s="11">
        <v>31623</v>
      </c>
    </row>
    <row r="80" spans="1:3" x14ac:dyDescent="0.55000000000000004">
      <c r="A80">
        <v>0.38729378681706239</v>
      </c>
      <c r="B80" s="3">
        <f t="shared" si="1"/>
        <v>100.38729378681707</v>
      </c>
      <c r="C80" s="11">
        <v>23066</v>
      </c>
    </row>
    <row r="81" spans="1:3" x14ac:dyDescent="0.55000000000000004">
      <c r="A81">
        <v>0.3884518052944389</v>
      </c>
      <c r="B81" s="3">
        <f t="shared" si="1"/>
        <v>100.38845180529444</v>
      </c>
      <c r="C81" s="11">
        <v>34325</v>
      </c>
    </row>
    <row r="82" spans="1:3" x14ac:dyDescent="0.55000000000000004">
      <c r="A82">
        <v>0.38911267593843574</v>
      </c>
      <c r="B82" s="3">
        <f t="shared" si="1"/>
        <v>100.38911267593843</v>
      </c>
      <c r="C82" s="11">
        <v>43390</v>
      </c>
    </row>
    <row r="83" spans="1:3" x14ac:dyDescent="0.55000000000000004">
      <c r="A83">
        <v>0.39441576204047107</v>
      </c>
      <c r="B83" s="3">
        <f t="shared" si="1"/>
        <v>100.39441576204047</v>
      </c>
      <c r="C83" s="11">
        <v>10229</v>
      </c>
    </row>
    <row r="84" spans="1:3" x14ac:dyDescent="0.55000000000000004">
      <c r="A84">
        <v>0.39562230680227856</v>
      </c>
      <c r="B84" s="3">
        <f t="shared" si="1"/>
        <v>100.39562230680228</v>
      </c>
      <c r="C84" s="11">
        <v>25015</v>
      </c>
    </row>
    <row r="85" spans="1:3" x14ac:dyDescent="0.55000000000000004">
      <c r="A85">
        <v>0.39777476516713089</v>
      </c>
      <c r="B85" s="3">
        <f t="shared" si="1"/>
        <v>100.39777476516713</v>
      </c>
      <c r="C85" s="11">
        <v>2904</v>
      </c>
    </row>
    <row r="86" spans="1:3" x14ac:dyDescent="0.55000000000000004">
      <c r="A86">
        <v>0.40018501056357564</v>
      </c>
      <c r="B86" s="3">
        <f t="shared" si="1"/>
        <v>100.40018501056358</v>
      </c>
      <c r="C86" s="11">
        <v>48108</v>
      </c>
    </row>
    <row r="87" spans="1:3" x14ac:dyDescent="0.55000000000000004">
      <c r="A87">
        <v>0.40455789611620624</v>
      </c>
      <c r="B87" s="3">
        <f t="shared" si="1"/>
        <v>100.4045578961162</v>
      </c>
      <c r="C87" s="11">
        <v>17474</v>
      </c>
    </row>
    <row r="88" spans="1:3" x14ac:dyDescent="0.55000000000000004">
      <c r="A88">
        <v>0.40512257032480381</v>
      </c>
      <c r="B88" s="3">
        <f t="shared" si="1"/>
        <v>100.40512257032481</v>
      </c>
      <c r="C88" s="11">
        <v>31755</v>
      </c>
    </row>
    <row r="89" spans="1:3" x14ac:dyDescent="0.55000000000000004">
      <c r="A89">
        <v>0.40636546477379881</v>
      </c>
      <c r="B89" s="3">
        <f t="shared" si="1"/>
        <v>100.4063654647738</v>
      </c>
      <c r="C89" s="11">
        <v>22764</v>
      </c>
    </row>
    <row r="90" spans="1:3" x14ac:dyDescent="0.55000000000000004">
      <c r="A90">
        <v>0.41135798729390055</v>
      </c>
      <c r="B90" s="3">
        <f t="shared" si="1"/>
        <v>100.4113579872939</v>
      </c>
      <c r="C90" s="4">
        <v>16247</v>
      </c>
    </row>
    <row r="91" spans="1:3" x14ac:dyDescent="0.55000000000000004">
      <c r="A91">
        <v>0.41447556083693199</v>
      </c>
      <c r="B91" s="3">
        <f t="shared" si="1"/>
        <v>100.41447556083693</v>
      </c>
      <c r="C91" s="11">
        <v>31740</v>
      </c>
    </row>
    <row r="92" spans="1:3" x14ac:dyDescent="0.55000000000000004">
      <c r="A92">
        <v>0.42277805172794264</v>
      </c>
      <c r="B92" s="3">
        <f t="shared" si="1"/>
        <v>100.42277805172795</v>
      </c>
      <c r="C92" s="11">
        <v>4153</v>
      </c>
    </row>
    <row r="93" spans="1:3" x14ac:dyDescent="0.55000000000000004">
      <c r="A93">
        <v>0.42480636225783658</v>
      </c>
      <c r="B93" s="3">
        <f t="shared" si="1"/>
        <v>100.42480636225784</v>
      </c>
      <c r="C93" s="11">
        <v>46884</v>
      </c>
    </row>
    <row r="94" spans="1:3" x14ac:dyDescent="0.55000000000000004">
      <c r="A94">
        <v>0.42620946821907341</v>
      </c>
      <c r="B94" s="3">
        <f t="shared" si="1"/>
        <v>100.42620946821907</v>
      </c>
      <c r="C94" s="11">
        <v>49539</v>
      </c>
    </row>
    <row r="95" spans="1:3" x14ac:dyDescent="0.55000000000000004">
      <c r="A95">
        <v>0.43140386478617704</v>
      </c>
      <c r="B95" s="3">
        <f t="shared" si="1"/>
        <v>100.43140386478618</v>
      </c>
      <c r="C95" s="11">
        <v>13810</v>
      </c>
    </row>
    <row r="96" spans="1:3" x14ac:dyDescent="0.55000000000000004">
      <c r="A96">
        <v>0.4321111406212213</v>
      </c>
      <c r="B96" s="3">
        <f t="shared" si="1"/>
        <v>100.43211114062122</v>
      </c>
      <c r="C96" s="11">
        <v>5551</v>
      </c>
    </row>
    <row r="97" spans="1:3" x14ac:dyDescent="0.55000000000000004">
      <c r="A97">
        <v>0.43408650667504411</v>
      </c>
      <c r="B97" s="3">
        <f t="shared" si="1"/>
        <v>100.43408650667504</v>
      </c>
      <c r="C97" s="11">
        <v>5008</v>
      </c>
    </row>
    <row r="98" spans="1:3" x14ac:dyDescent="0.55000000000000004">
      <c r="A98">
        <v>0.436982176984471</v>
      </c>
      <c r="B98" s="3">
        <f t="shared" si="1"/>
        <v>100.43698217698447</v>
      </c>
      <c r="C98" s="11">
        <v>43415</v>
      </c>
    </row>
    <row r="99" spans="1:3" x14ac:dyDescent="0.55000000000000004">
      <c r="A99">
        <v>0.43768699398728839</v>
      </c>
      <c r="B99" s="3">
        <f t="shared" si="1"/>
        <v>100.43768699398728</v>
      </c>
      <c r="C99" s="11">
        <v>28637</v>
      </c>
    </row>
    <row r="100" spans="1:3" x14ac:dyDescent="0.55000000000000004">
      <c r="A100">
        <v>0.44097250374250657</v>
      </c>
      <c r="B100" s="3">
        <f t="shared" si="1"/>
        <v>100.4409725037425</v>
      </c>
      <c r="C100" s="11">
        <v>516</v>
      </c>
    </row>
    <row r="101" spans="1:3" x14ac:dyDescent="0.55000000000000004">
      <c r="A101">
        <v>0.44255528193891763</v>
      </c>
      <c r="B101" s="3">
        <f t="shared" si="1"/>
        <v>100.44255528193892</v>
      </c>
      <c r="C101" s="11">
        <v>49359</v>
      </c>
    </row>
    <row r="102" spans="1:3" x14ac:dyDescent="0.55000000000000004">
      <c r="A102">
        <v>0.4440941205449157</v>
      </c>
      <c r="B102" s="3">
        <f t="shared" si="1"/>
        <v>100.44409412054492</v>
      </c>
      <c r="C102" s="11">
        <v>37024</v>
      </c>
    </row>
    <row r="103" spans="1:3" x14ac:dyDescent="0.55000000000000004">
      <c r="A103">
        <v>0.44463527771025435</v>
      </c>
      <c r="B103" s="3">
        <f t="shared" si="1"/>
        <v>100.44463527771025</v>
      </c>
      <c r="C103" s="11">
        <v>30639</v>
      </c>
    </row>
    <row r="104" spans="1:3" x14ac:dyDescent="0.55000000000000004">
      <c r="A104">
        <v>0.44582651145865176</v>
      </c>
      <c r="B104" s="3">
        <f t="shared" si="1"/>
        <v>100.44582651145865</v>
      </c>
      <c r="C104" s="11">
        <v>20646</v>
      </c>
    </row>
    <row r="105" spans="1:3" x14ac:dyDescent="0.55000000000000004">
      <c r="A105">
        <v>0.44915177889537927</v>
      </c>
      <c r="B105" s="3">
        <f t="shared" si="1"/>
        <v>100.44915177889538</v>
      </c>
      <c r="C105" s="11">
        <v>21598</v>
      </c>
    </row>
    <row r="106" spans="1:3" x14ac:dyDescent="0.55000000000000004">
      <c r="A106">
        <v>0.44959845631123929</v>
      </c>
      <c r="B106" s="3">
        <f t="shared" si="1"/>
        <v>100.44959845631124</v>
      </c>
      <c r="C106" s="11">
        <v>11395</v>
      </c>
    </row>
    <row r="107" spans="1:3" x14ac:dyDescent="0.55000000000000004">
      <c r="A107">
        <v>0.44983619697386634</v>
      </c>
      <c r="B107" s="3">
        <f t="shared" si="1"/>
        <v>100.44983619697386</v>
      </c>
      <c r="C107" s="11">
        <v>45687</v>
      </c>
    </row>
    <row r="108" spans="1:3" x14ac:dyDescent="0.55000000000000004">
      <c r="A108">
        <v>0.45078328267636564</v>
      </c>
      <c r="B108" s="3">
        <f t="shared" si="1"/>
        <v>100.45078328267637</v>
      </c>
      <c r="C108" s="11">
        <v>26682</v>
      </c>
    </row>
    <row r="109" spans="1:3" x14ac:dyDescent="0.55000000000000004">
      <c r="A109">
        <v>0.45110586824128129</v>
      </c>
      <c r="B109" s="3">
        <f t="shared" si="1"/>
        <v>100.45110586824129</v>
      </c>
      <c r="C109" s="11">
        <v>14973</v>
      </c>
    </row>
    <row r="110" spans="1:3" x14ac:dyDescent="0.55000000000000004">
      <c r="A110">
        <v>0.4516103108553669</v>
      </c>
      <c r="B110" s="3">
        <f t="shared" si="1"/>
        <v>100.45161031085537</v>
      </c>
      <c r="C110" s="11">
        <v>6595</v>
      </c>
    </row>
    <row r="111" spans="1:3" x14ac:dyDescent="0.55000000000000004">
      <c r="A111">
        <v>0.4542481505883661</v>
      </c>
      <c r="B111" s="3">
        <f t="shared" si="1"/>
        <v>100.45424815058837</v>
      </c>
      <c r="C111" s="11">
        <v>30672</v>
      </c>
    </row>
    <row r="112" spans="1:3" x14ac:dyDescent="0.55000000000000004">
      <c r="A112">
        <v>0.45890307785281292</v>
      </c>
      <c r="B112" s="3">
        <f t="shared" si="1"/>
        <v>100.45890307785281</v>
      </c>
      <c r="C112" s="11">
        <v>48777</v>
      </c>
    </row>
    <row r="113" spans="1:3" x14ac:dyDescent="0.55000000000000004">
      <c r="A113">
        <v>0.46184487797704382</v>
      </c>
      <c r="B113" s="3">
        <f t="shared" si="1"/>
        <v>100.46184487797704</v>
      </c>
      <c r="C113" s="11">
        <v>24282</v>
      </c>
    </row>
    <row r="114" spans="1:3" x14ac:dyDescent="0.55000000000000004">
      <c r="A114">
        <v>0.46234636825625069</v>
      </c>
      <c r="B114" s="3">
        <f t="shared" si="1"/>
        <v>100.46234636825625</v>
      </c>
      <c r="C114" s="11">
        <v>34710</v>
      </c>
    </row>
    <row r="115" spans="1:3" x14ac:dyDescent="0.55000000000000004">
      <c r="A115">
        <v>0.46941956243393168</v>
      </c>
      <c r="B115" s="3">
        <f t="shared" si="1"/>
        <v>100.46941956243393</v>
      </c>
      <c r="C115" s="11">
        <v>43867</v>
      </c>
    </row>
    <row r="116" spans="1:3" x14ac:dyDescent="0.55000000000000004">
      <c r="A116">
        <v>0.46970564124691289</v>
      </c>
      <c r="B116" s="3">
        <f t="shared" si="1"/>
        <v>100.46970564124692</v>
      </c>
      <c r="C116" s="11">
        <v>30355</v>
      </c>
    </row>
    <row r="117" spans="1:3" x14ac:dyDescent="0.55000000000000004">
      <c r="A117">
        <v>0.47498206991115438</v>
      </c>
      <c r="B117" s="3">
        <f t="shared" si="1"/>
        <v>100.47498206991115</v>
      </c>
      <c r="C117" s="11">
        <v>23106</v>
      </c>
    </row>
    <row r="118" spans="1:3" x14ac:dyDescent="0.55000000000000004">
      <c r="A118">
        <v>0.47781748784692646</v>
      </c>
      <c r="B118" s="3">
        <f t="shared" si="1"/>
        <v>100.47781748784692</v>
      </c>
      <c r="C118" s="11">
        <v>44033</v>
      </c>
    </row>
    <row r="119" spans="1:3" x14ac:dyDescent="0.55000000000000004">
      <c r="A119">
        <v>0.48173584948352455</v>
      </c>
      <c r="B119" s="3">
        <f t="shared" si="1"/>
        <v>100.48173584948353</v>
      </c>
      <c r="C119" s="11">
        <v>45614</v>
      </c>
    </row>
    <row r="120" spans="1:3" x14ac:dyDescent="0.55000000000000004">
      <c r="A120">
        <v>0.4820276473936938</v>
      </c>
      <c r="B120" s="3">
        <f t="shared" si="1"/>
        <v>100.48202764739369</v>
      </c>
      <c r="C120" s="11">
        <v>19445</v>
      </c>
    </row>
    <row r="121" spans="1:3" x14ac:dyDescent="0.55000000000000004">
      <c r="A121">
        <v>0.48478421370183133</v>
      </c>
      <c r="B121" s="3">
        <f t="shared" si="1"/>
        <v>100.48478421370183</v>
      </c>
      <c r="C121" s="11">
        <v>4686</v>
      </c>
    </row>
    <row r="122" spans="1:3" x14ac:dyDescent="0.55000000000000004">
      <c r="A122">
        <v>0.49032471118492532</v>
      </c>
      <c r="B122" s="3">
        <f t="shared" si="1"/>
        <v>100.49032471118493</v>
      </c>
      <c r="C122" s="11">
        <v>27833</v>
      </c>
    </row>
    <row r="123" spans="1:3" x14ac:dyDescent="0.55000000000000004">
      <c r="A123">
        <v>0.4966808043031678</v>
      </c>
      <c r="B123" s="3">
        <f t="shared" si="1"/>
        <v>100.49668080430317</v>
      </c>
      <c r="C123" s="11">
        <v>874</v>
      </c>
    </row>
    <row r="124" spans="1:3" x14ac:dyDescent="0.55000000000000004">
      <c r="A124">
        <v>0.49730112455639575</v>
      </c>
      <c r="B124" s="3">
        <f t="shared" si="1"/>
        <v>100.4973011245564</v>
      </c>
      <c r="C124" s="11">
        <v>32593</v>
      </c>
    </row>
    <row r="125" spans="1:3" x14ac:dyDescent="0.55000000000000004">
      <c r="A125">
        <v>0.4976008275609678</v>
      </c>
      <c r="B125" s="3">
        <f t="shared" si="1"/>
        <v>100.49760082756097</v>
      </c>
      <c r="C125" s="11">
        <v>14414</v>
      </c>
    </row>
    <row r="126" spans="1:3" x14ac:dyDescent="0.55000000000000004">
      <c r="A126">
        <v>0.49835375117020431</v>
      </c>
      <c r="B126" s="3">
        <f t="shared" si="1"/>
        <v>100.4983537511702</v>
      </c>
      <c r="C126" s="11">
        <v>29988</v>
      </c>
    </row>
    <row r="127" spans="1:3" x14ac:dyDescent="0.55000000000000004">
      <c r="A127">
        <v>0.50189704480307107</v>
      </c>
      <c r="B127" s="3">
        <f t="shared" si="1"/>
        <v>100.50189704480307</v>
      </c>
      <c r="C127" s="11">
        <v>8884</v>
      </c>
    </row>
    <row r="128" spans="1:3" x14ac:dyDescent="0.55000000000000004">
      <c r="A128">
        <v>0.50581819057517319</v>
      </c>
      <c r="B128" s="3">
        <f t="shared" si="1"/>
        <v>100.50581819057517</v>
      </c>
      <c r="C128" s="11">
        <v>7948</v>
      </c>
    </row>
    <row r="129" spans="1:3" x14ac:dyDescent="0.55000000000000004">
      <c r="A129">
        <v>0.51505787693322735</v>
      </c>
      <c r="B129" s="3">
        <f t="shared" si="1"/>
        <v>100.51505787693323</v>
      </c>
      <c r="C129" s="11">
        <v>33090</v>
      </c>
    </row>
    <row r="130" spans="1:3" x14ac:dyDescent="0.55000000000000004">
      <c r="A130">
        <v>0.51658772575541489</v>
      </c>
      <c r="B130" s="3">
        <f t="shared" ref="B130:B193" si="2">A130+100</f>
        <v>100.51658772575541</v>
      </c>
      <c r="C130" s="11">
        <v>17706</v>
      </c>
    </row>
    <row r="131" spans="1:3" x14ac:dyDescent="0.55000000000000004">
      <c r="A131">
        <v>0.52091879320338286</v>
      </c>
      <c r="B131" s="3">
        <f t="shared" si="2"/>
        <v>100.52091879320338</v>
      </c>
      <c r="C131" s="11">
        <v>4965</v>
      </c>
    </row>
    <row r="132" spans="1:3" x14ac:dyDescent="0.55000000000000004">
      <c r="A132">
        <v>0.52262777852468334</v>
      </c>
      <c r="B132" s="3">
        <f t="shared" si="2"/>
        <v>100.52262777852468</v>
      </c>
      <c r="C132" s="11">
        <v>43763</v>
      </c>
    </row>
    <row r="133" spans="1:3" x14ac:dyDescent="0.55000000000000004">
      <c r="A133">
        <v>0.52510901229160378</v>
      </c>
      <c r="B133" s="3">
        <f t="shared" si="2"/>
        <v>100.52510901229161</v>
      </c>
      <c r="C133" s="11">
        <v>29103</v>
      </c>
    </row>
    <row r="134" spans="1:3" x14ac:dyDescent="0.55000000000000004">
      <c r="A134">
        <v>0.53459154803477826</v>
      </c>
      <c r="B134" s="3">
        <f t="shared" si="2"/>
        <v>100.53459154803478</v>
      </c>
      <c r="C134" s="11">
        <v>10964</v>
      </c>
    </row>
    <row r="135" spans="1:3" x14ac:dyDescent="0.55000000000000004">
      <c r="A135">
        <v>0.53470961125300487</v>
      </c>
      <c r="B135" s="3">
        <f t="shared" si="2"/>
        <v>100.53470961125301</v>
      </c>
      <c r="C135" s="11">
        <v>5193</v>
      </c>
    </row>
    <row r="136" spans="1:3" x14ac:dyDescent="0.55000000000000004">
      <c r="A136">
        <v>0.54659858170901976</v>
      </c>
      <c r="B136" s="3">
        <f t="shared" si="2"/>
        <v>100.54659858170902</v>
      </c>
      <c r="C136" s="11">
        <v>32542</v>
      </c>
    </row>
    <row r="137" spans="1:3" x14ac:dyDescent="0.55000000000000004">
      <c r="A137">
        <v>0.54886843054365775</v>
      </c>
      <c r="B137" s="3">
        <f t="shared" si="2"/>
        <v>100.54886843054366</v>
      </c>
      <c r="C137" s="11">
        <v>36294</v>
      </c>
    </row>
    <row r="138" spans="1:3" x14ac:dyDescent="0.55000000000000004">
      <c r="A138">
        <v>0.54937855371067235</v>
      </c>
      <c r="B138" s="3">
        <f t="shared" si="2"/>
        <v>100.54937855371067</v>
      </c>
      <c r="C138" s="11">
        <v>22152</v>
      </c>
    </row>
    <row r="139" spans="1:3" x14ac:dyDescent="0.55000000000000004">
      <c r="A139">
        <v>0.55124059322270957</v>
      </c>
      <c r="B139" s="3">
        <f t="shared" si="2"/>
        <v>100.55124059322272</v>
      </c>
      <c r="C139" s="11">
        <v>33773</v>
      </c>
    </row>
    <row r="140" spans="1:3" x14ac:dyDescent="0.55000000000000004">
      <c r="A140">
        <v>0.55649799310686532</v>
      </c>
      <c r="B140" s="3">
        <f t="shared" si="2"/>
        <v>100.55649799310686</v>
      </c>
      <c r="C140" s="11">
        <v>10424</v>
      </c>
    </row>
    <row r="141" spans="1:3" x14ac:dyDescent="0.55000000000000004">
      <c r="A141">
        <v>0.5605753470793774</v>
      </c>
      <c r="B141" s="3">
        <f t="shared" si="2"/>
        <v>100.56057534707938</v>
      </c>
      <c r="C141" s="11">
        <v>3700</v>
      </c>
    </row>
    <row r="142" spans="1:3" x14ac:dyDescent="0.55000000000000004">
      <c r="A142">
        <v>0.56238765721251427</v>
      </c>
      <c r="B142" s="3">
        <f t="shared" si="2"/>
        <v>100.56238765721251</v>
      </c>
      <c r="C142" s="11">
        <v>1309</v>
      </c>
    </row>
    <row r="143" spans="1:3" x14ac:dyDescent="0.55000000000000004">
      <c r="A143">
        <v>0.56874748807728448</v>
      </c>
      <c r="B143" s="3">
        <f t="shared" si="2"/>
        <v>100.56874748807728</v>
      </c>
      <c r="C143" s="11">
        <v>16605</v>
      </c>
    </row>
    <row r="144" spans="1:3" x14ac:dyDescent="0.55000000000000004">
      <c r="A144">
        <v>0.5690190413017705</v>
      </c>
      <c r="B144" s="3">
        <f t="shared" si="2"/>
        <v>100.56901904130177</v>
      </c>
      <c r="C144" s="11">
        <v>4615</v>
      </c>
    </row>
    <row r="145" spans="1:3" x14ac:dyDescent="0.55000000000000004">
      <c r="A145">
        <v>0.57275411561150757</v>
      </c>
      <c r="B145" s="3">
        <f t="shared" si="2"/>
        <v>100.5727541156115</v>
      </c>
      <c r="C145" s="11">
        <v>3133</v>
      </c>
    </row>
    <row r="146" spans="1:3" x14ac:dyDescent="0.55000000000000004">
      <c r="A146">
        <v>0.57720793227937373</v>
      </c>
      <c r="B146" s="3">
        <f t="shared" si="2"/>
        <v>100.57720793227938</v>
      </c>
      <c r="C146" s="11">
        <v>25454</v>
      </c>
    </row>
    <row r="147" spans="1:3" x14ac:dyDescent="0.55000000000000004">
      <c r="A147">
        <v>0.57787524863080275</v>
      </c>
      <c r="B147" s="3">
        <f t="shared" si="2"/>
        <v>100.5778752486308</v>
      </c>
      <c r="C147" s="11">
        <v>22684</v>
      </c>
    </row>
    <row r="148" spans="1:3" x14ac:dyDescent="0.55000000000000004">
      <c r="A148">
        <v>0.57816335195746649</v>
      </c>
      <c r="B148" s="3">
        <f t="shared" si="2"/>
        <v>100.57816335195747</v>
      </c>
      <c r="C148" s="11">
        <v>22790</v>
      </c>
    </row>
    <row r="149" spans="1:3" x14ac:dyDescent="0.55000000000000004">
      <c r="A149">
        <v>0.58123986032377217</v>
      </c>
      <c r="B149" s="3">
        <f t="shared" si="2"/>
        <v>100.58123986032378</v>
      </c>
      <c r="C149" s="11">
        <v>33452</v>
      </c>
    </row>
    <row r="150" spans="1:3" x14ac:dyDescent="0.55000000000000004">
      <c r="A150">
        <v>0.58702655921906366</v>
      </c>
      <c r="B150" s="3">
        <f t="shared" si="2"/>
        <v>100.58702655921907</v>
      </c>
      <c r="C150" s="11">
        <v>6512</v>
      </c>
    </row>
    <row r="151" spans="1:3" x14ac:dyDescent="0.55000000000000004">
      <c r="A151">
        <v>0.58722149030963122</v>
      </c>
      <c r="B151" s="3">
        <f t="shared" si="2"/>
        <v>100.58722149030963</v>
      </c>
      <c r="C151" s="11">
        <v>34686</v>
      </c>
    </row>
    <row r="152" spans="1:3" x14ac:dyDescent="0.55000000000000004">
      <c r="A152">
        <v>0.58761859290776131</v>
      </c>
      <c r="B152" s="3">
        <f t="shared" si="2"/>
        <v>100.58761859290776</v>
      </c>
      <c r="C152" s="11">
        <v>20608</v>
      </c>
    </row>
    <row r="153" spans="1:3" x14ac:dyDescent="0.55000000000000004">
      <c r="A153">
        <v>0.58798067763324613</v>
      </c>
      <c r="B153" s="3">
        <f t="shared" si="2"/>
        <v>100.58798067763324</v>
      </c>
      <c r="C153" s="11">
        <v>17966</v>
      </c>
    </row>
    <row r="154" spans="1:3" x14ac:dyDescent="0.55000000000000004">
      <c r="A154">
        <v>0.59581104695102693</v>
      </c>
      <c r="B154" s="3">
        <f t="shared" si="2"/>
        <v>100.59581104695103</v>
      </c>
      <c r="C154" s="11">
        <v>45934</v>
      </c>
    </row>
    <row r="155" spans="1:3" x14ac:dyDescent="0.55000000000000004">
      <c r="A155">
        <v>0.59709713037913204</v>
      </c>
      <c r="B155" s="3">
        <f t="shared" si="2"/>
        <v>100.59709713037913</v>
      </c>
      <c r="C155" s="11">
        <v>8520</v>
      </c>
    </row>
    <row r="156" spans="1:3" x14ac:dyDescent="0.55000000000000004">
      <c r="A156">
        <v>0.59989582954118603</v>
      </c>
      <c r="B156" s="3">
        <f t="shared" si="2"/>
        <v>100.59989582954118</v>
      </c>
      <c r="C156" s="11">
        <v>46729</v>
      </c>
    </row>
    <row r="157" spans="1:3" x14ac:dyDescent="0.55000000000000004">
      <c r="A157">
        <v>0.60544603124736129</v>
      </c>
      <c r="B157" s="3">
        <f t="shared" si="2"/>
        <v>100.60544603124737</v>
      </c>
      <c r="C157" s="11">
        <v>6177</v>
      </c>
    </row>
    <row r="158" spans="1:3" x14ac:dyDescent="0.55000000000000004">
      <c r="A158">
        <v>0.60780622491988567</v>
      </c>
      <c r="B158" s="3">
        <f t="shared" si="2"/>
        <v>100.60780622491988</v>
      </c>
      <c r="C158" s="11">
        <v>35359</v>
      </c>
    </row>
    <row r="159" spans="1:3" x14ac:dyDescent="0.55000000000000004">
      <c r="A159">
        <v>0.60960609564469637</v>
      </c>
      <c r="B159" s="3">
        <f t="shared" si="2"/>
        <v>100.60960609564469</v>
      </c>
      <c r="C159" s="11">
        <v>47065</v>
      </c>
    </row>
    <row r="160" spans="1:3" x14ac:dyDescent="0.55000000000000004">
      <c r="A160">
        <v>0.61118029005703378</v>
      </c>
      <c r="B160" s="3">
        <f t="shared" si="2"/>
        <v>100.61118029005704</v>
      </c>
      <c r="C160" s="11">
        <v>21556</v>
      </c>
    </row>
    <row r="161" spans="1:3" x14ac:dyDescent="0.55000000000000004">
      <c r="A161">
        <v>0.61795576441722477</v>
      </c>
      <c r="B161" s="3">
        <f t="shared" si="2"/>
        <v>100.61795576441722</v>
      </c>
      <c r="C161" s="11">
        <v>11173</v>
      </c>
    </row>
    <row r="162" spans="1:3" x14ac:dyDescent="0.55000000000000004">
      <c r="A162">
        <v>0.61872201287506245</v>
      </c>
      <c r="B162" s="3">
        <f t="shared" si="2"/>
        <v>100.61872201287507</v>
      </c>
      <c r="C162" s="11">
        <v>7550</v>
      </c>
    </row>
    <row r="163" spans="1:3" x14ac:dyDescent="0.55000000000000004">
      <c r="A163">
        <v>0.62326361471331992</v>
      </c>
      <c r="B163" s="3">
        <f t="shared" si="2"/>
        <v>100.62326361471332</v>
      </c>
      <c r="C163" s="11">
        <v>1882</v>
      </c>
    </row>
    <row r="164" spans="1:3" x14ac:dyDescent="0.55000000000000004">
      <c r="A164">
        <v>0.6268637618946129</v>
      </c>
      <c r="B164" s="3">
        <f t="shared" si="2"/>
        <v>100.62686376189461</v>
      </c>
      <c r="C164" s="11">
        <v>21556</v>
      </c>
    </row>
    <row r="165" spans="1:3" x14ac:dyDescent="0.55000000000000004">
      <c r="A165">
        <v>0.63501908847081068</v>
      </c>
      <c r="B165" s="3">
        <f t="shared" si="2"/>
        <v>100.63501908847081</v>
      </c>
      <c r="C165" s="11">
        <v>6600</v>
      </c>
    </row>
    <row r="166" spans="1:3" x14ac:dyDescent="0.55000000000000004">
      <c r="A166">
        <v>0.6384710851980443</v>
      </c>
      <c r="B166" s="3">
        <f t="shared" si="2"/>
        <v>100.63847108519805</v>
      </c>
      <c r="C166" s="11">
        <v>11767</v>
      </c>
    </row>
    <row r="167" spans="1:3" x14ac:dyDescent="0.55000000000000004">
      <c r="A167">
        <v>0.64082507272028488</v>
      </c>
      <c r="B167" s="3">
        <f t="shared" si="2"/>
        <v>100.64082507272029</v>
      </c>
      <c r="C167" s="11">
        <v>36691</v>
      </c>
    </row>
    <row r="168" spans="1:3" x14ac:dyDescent="0.55000000000000004">
      <c r="A168">
        <v>0.64101964258558786</v>
      </c>
      <c r="B168" s="3">
        <f t="shared" si="2"/>
        <v>100.64101964258559</v>
      </c>
      <c r="C168" s="11">
        <v>47586</v>
      </c>
    </row>
    <row r="169" spans="1:3" x14ac:dyDescent="0.55000000000000004">
      <c r="A169">
        <v>0.64166337826066966</v>
      </c>
      <c r="B169" s="3">
        <f t="shared" si="2"/>
        <v>100.64166337826067</v>
      </c>
      <c r="C169" s="11">
        <v>17225</v>
      </c>
    </row>
    <row r="170" spans="1:3" x14ac:dyDescent="0.55000000000000004">
      <c r="A170">
        <v>0.64451937757213407</v>
      </c>
      <c r="B170" s="3">
        <f t="shared" si="2"/>
        <v>100.64451937757214</v>
      </c>
      <c r="C170" s="11">
        <v>2188</v>
      </c>
    </row>
    <row r="171" spans="1:3" x14ac:dyDescent="0.55000000000000004">
      <c r="A171">
        <v>0.6492093087071269</v>
      </c>
      <c r="B171" s="3">
        <f t="shared" si="2"/>
        <v>100.64920930870713</v>
      </c>
      <c r="C171" s="11">
        <v>12669</v>
      </c>
    </row>
    <row r="172" spans="1:3" x14ac:dyDescent="0.55000000000000004">
      <c r="A172">
        <v>0.65672942213417129</v>
      </c>
      <c r="B172" s="3">
        <f t="shared" si="2"/>
        <v>100.65672942213418</v>
      </c>
      <c r="C172" s="11">
        <v>14663</v>
      </c>
    </row>
    <row r="173" spans="1:3" x14ac:dyDescent="0.55000000000000004">
      <c r="A173">
        <v>0.66556444406626236</v>
      </c>
      <c r="B173" s="3">
        <f t="shared" si="2"/>
        <v>100.66556444406626</v>
      </c>
      <c r="C173" s="11">
        <v>8354</v>
      </c>
    </row>
    <row r="174" spans="1:3" x14ac:dyDescent="0.55000000000000004">
      <c r="A174">
        <v>0.66674623937543409</v>
      </c>
      <c r="B174" s="3">
        <f t="shared" si="2"/>
        <v>100.66674623937543</v>
      </c>
      <c r="C174" s="11">
        <v>14288</v>
      </c>
    </row>
    <row r="175" spans="1:3" x14ac:dyDescent="0.55000000000000004">
      <c r="A175">
        <v>0.66997524946932829</v>
      </c>
      <c r="B175" s="3">
        <f t="shared" si="2"/>
        <v>100.66997524946933</v>
      </c>
      <c r="C175" s="11">
        <v>9081</v>
      </c>
    </row>
    <row r="176" spans="1:3" x14ac:dyDescent="0.55000000000000004">
      <c r="A176">
        <v>0.67164028521040631</v>
      </c>
      <c r="B176" s="3">
        <f t="shared" si="2"/>
        <v>100.6716402852104</v>
      </c>
      <c r="C176" s="11">
        <v>35431</v>
      </c>
    </row>
    <row r="177" spans="1:3" x14ac:dyDescent="0.55000000000000004">
      <c r="A177">
        <v>0.6747297480676312</v>
      </c>
      <c r="B177" s="3">
        <f t="shared" si="2"/>
        <v>100.67472974806763</v>
      </c>
      <c r="C177" s="11">
        <v>21748</v>
      </c>
    </row>
    <row r="178" spans="1:3" x14ac:dyDescent="0.55000000000000004">
      <c r="A178">
        <v>0.67477208342469941</v>
      </c>
      <c r="B178" s="3">
        <f t="shared" si="2"/>
        <v>100.6747720834247</v>
      </c>
      <c r="C178" s="11">
        <v>27948</v>
      </c>
    </row>
    <row r="179" spans="1:3" x14ac:dyDescent="0.55000000000000004">
      <c r="A179">
        <v>0.67492208015886312</v>
      </c>
      <c r="B179" s="3">
        <f t="shared" si="2"/>
        <v>100.67492208015886</v>
      </c>
      <c r="C179" s="11">
        <v>1167</v>
      </c>
    </row>
    <row r="180" spans="1:3" x14ac:dyDescent="0.55000000000000004">
      <c r="A180">
        <v>0.67717570663856608</v>
      </c>
      <c r="B180" s="3">
        <f t="shared" si="2"/>
        <v>100.67717570663856</v>
      </c>
      <c r="C180" s="11">
        <v>37552</v>
      </c>
    </row>
    <row r="181" spans="1:3" x14ac:dyDescent="0.55000000000000004">
      <c r="A181">
        <v>0.67932746422415968</v>
      </c>
      <c r="B181" s="3">
        <f t="shared" si="2"/>
        <v>100.67932746422416</v>
      </c>
      <c r="C181" s="11">
        <v>30101</v>
      </c>
    </row>
    <row r="182" spans="1:3" x14ac:dyDescent="0.55000000000000004">
      <c r="A182">
        <v>0.67960805973766991</v>
      </c>
      <c r="B182" s="3">
        <f t="shared" si="2"/>
        <v>100.67960805973767</v>
      </c>
      <c r="C182" s="11">
        <v>2307</v>
      </c>
    </row>
    <row r="183" spans="1:3" x14ac:dyDescent="0.55000000000000004">
      <c r="A183">
        <v>0.68000690734897351</v>
      </c>
      <c r="B183" s="3">
        <f t="shared" si="2"/>
        <v>100.68000690734897</v>
      </c>
      <c r="C183" s="11">
        <v>13815</v>
      </c>
    </row>
    <row r="184" spans="1:3" x14ac:dyDescent="0.55000000000000004">
      <c r="A184">
        <v>0.68411596334955893</v>
      </c>
      <c r="B184" s="3">
        <f t="shared" si="2"/>
        <v>100.68411596334956</v>
      </c>
      <c r="C184" s="11">
        <v>11173</v>
      </c>
    </row>
    <row r="185" spans="1:3" x14ac:dyDescent="0.55000000000000004">
      <c r="A185">
        <v>0.68475092906438773</v>
      </c>
      <c r="B185" s="3">
        <f t="shared" si="2"/>
        <v>100.68475092906439</v>
      </c>
      <c r="C185" s="11">
        <v>44906</v>
      </c>
    </row>
    <row r="186" spans="1:3" x14ac:dyDescent="0.55000000000000004">
      <c r="A186">
        <v>0.68655192794132258</v>
      </c>
      <c r="B186" s="3">
        <f t="shared" si="2"/>
        <v>100.68655192794132</v>
      </c>
      <c r="C186" s="11">
        <v>2811</v>
      </c>
    </row>
    <row r="187" spans="1:3" x14ac:dyDescent="0.55000000000000004">
      <c r="A187">
        <v>0.68680292691340505</v>
      </c>
      <c r="B187" s="3">
        <f t="shared" si="2"/>
        <v>100.6868029269134</v>
      </c>
      <c r="C187" s="11">
        <v>27346</v>
      </c>
    </row>
    <row r="188" spans="1:3" x14ac:dyDescent="0.55000000000000004">
      <c r="A188">
        <v>0.69146963224726909</v>
      </c>
      <c r="B188" s="3">
        <f t="shared" si="2"/>
        <v>100.69146963224726</v>
      </c>
      <c r="C188" s="11">
        <v>37810</v>
      </c>
    </row>
    <row r="189" spans="1:3" x14ac:dyDescent="0.55000000000000004">
      <c r="A189">
        <v>0.69168977318745062</v>
      </c>
      <c r="B189" s="3">
        <f t="shared" si="2"/>
        <v>100.69168977318745</v>
      </c>
      <c r="C189" s="11">
        <v>8920</v>
      </c>
    </row>
    <row r="190" spans="1:3" x14ac:dyDescent="0.55000000000000004">
      <c r="A190">
        <v>0.6953594094313208</v>
      </c>
      <c r="B190" s="3">
        <f t="shared" si="2"/>
        <v>100.69535940943132</v>
      </c>
      <c r="C190" s="11">
        <v>27712</v>
      </c>
    </row>
    <row r="191" spans="1:3" x14ac:dyDescent="0.55000000000000004">
      <c r="A191">
        <v>0.6969445039975436</v>
      </c>
      <c r="B191" s="3">
        <f t="shared" si="2"/>
        <v>100.69694450399754</v>
      </c>
      <c r="C191" s="11">
        <v>43069</v>
      </c>
    </row>
    <row r="192" spans="1:3" x14ac:dyDescent="0.55000000000000004">
      <c r="A192">
        <v>0.69772109569366303</v>
      </c>
      <c r="B192" s="3">
        <f t="shared" si="2"/>
        <v>100.69772109569367</v>
      </c>
      <c r="C192" s="11">
        <v>29845</v>
      </c>
    </row>
    <row r="193" spans="1:3" x14ac:dyDescent="0.55000000000000004">
      <c r="A193">
        <v>0.6995207155687696</v>
      </c>
      <c r="B193" s="3">
        <f t="shared" si="2"/>
        <v>100.69952071556877</v>
      </c>
      <c r="C193" s="11">
        <v>49277</v>
      </c>
    </row>
    <row r="194" spans="1:3" x14ac:dyDescent="0.55000000000000004">
      <c r="A194">
        <v>0.70127215911317631</v>
      </c>
      <c r="B194" s="3">
        <f t="shared" ref="B194:B257" si="3">A194+100</f>
        <v>100.70127215911317</v>
      </c>
      <c r="C194" s="11">
        <v>9972</v>
      </c>
    </row>
    <row r="195" spans="1:3" x14ac:dyDescent="0.55000000000000004">
      <c r="A195">
        <v>0.70147786818856228</v>
      </c>
      <c r="B195" s="3">
        <f t="shared" si="3"/>
        <v>100.70147786818856</v>
      </c>
      <c r="C195" s="11">
        <v>45422</v>
      </c>
    </row>
    <row r="196" spans="1:3" x14ac:dyDescent="0.55000000000000004">
      <c r="A196">
        <v>0.70249865344272766</v>
      </c>
      <c r="B196" s="3">
        <f t="shared" si="3"/>
        <v>100.70249865344273</v>
      </c>
      <c r="C196" s="11">
        <v>48641</v>
      </c>
    </row>
    <row r="197" spans="1:3" x14ac:dyDescent="0.55000000000000004">
      <c r="A197">
        <v>0.70431160220744493</v>
      </c>
      <c r="B197" s="3">
        <f t="shared" si="3"/>
        <v>100.70431160220744</v>
      </c>
      <c r="C197" s="11">
        <v>47586</v>
      </c>
    </row>
    <row r="198" spans="1:3" x14ac:dyDescent="0.55000000000000004">
      <c r="A198">
        <v>0.70539864532481233</v>
      </c>
      <c r="B198" s="3">
        <f t="shared" si="3"/>
        <v>100.70539864532481</v>
      </c>
      <c r="C198" s="11">
        <v>19368</v>
      </c>
    </row>
    <row r="199" spans="1:3" x14ac:dyDescent="0.55000000000000004">
      <c r="A199">
        <v>0.70653803053564157</v>
      </c>
      <c r="B199" s="3">
        <f t="shared" si="3"/>
        <v>100.70653803053564</v>
      </c>
      <c r="C199" s="11">
        <v>4604</v>
      </c>
    </row>
    <row r="200" spans="1:3" x14ac:dyDescent="0.55000000000000004">
      <c r="A200">
        <v>0.71055276379438825</v>
      </c>
      <c r="B200" s="3">
        <f t="shared" si="3"/>
        <v>100.71055276379438</v>
      </c>
      <c r="C200" s="11">
        <v>30983</v>
      </c>
    </row>
    <row r="201" spans="1:3" x14ac:dyDescent="0.55000000000000004">
      <c r="A201">
        <v>0.7251136684620787</v>
      </c>
      <c r="B201" s="3">
        <f t="shared" si="3"/>
        <v>100.72511366846207</v>
      </c>
      <c r="C201" s="11">
        <v>14804</v>
      </c>
    </row>
    <row r="202" spans="1:3" x14ac:dyDescent="0.55000000000000004">
      <c r="A202">
        <v>0.73227618513533044</v>
      </c>
      <c r="B202" s="3">
        <f t="shared" si="3"/>
        <v>100.73227618513533</v>
      </c>
      <c r="C202" s="11">
        <v>36620</v>
      </c>
    </row>
    <row r="203" spans="1:3" x14ac:dyDescent="0.55000000000000004">
      <c r="A203">
        <v>0.73311494066639515</v>
      </c>
      <c r="B203" s="3">
        <f t="shared" si="3"/>
        <v>100.7331149406664</v>
      </c>
      <c r="C203" s="11">
        <v>42618</v>
      </c>
    </row>
    <row r="204" spans="1:3" x14ac:dyDescent="0.55000000000000004">
      <c r="A204">
        <v>0.73471927123101788</v>
      </c>
      <c r="B204" s="3">
        <f t="shared" si="3"/>
        <v>100.73471927123101</v>
      </c>
      <c r="C204" s="11">
        <v>24732</v>
      </c>
    </row>
    <row r="205" spans="1:3" x14ac:dyDescent="0.55000000000000004">
      <c r="A205">
        <v>0.73547640087459776</v>
      </c>
      <c r="B205" s="3">
        <f t="shared" si="3"/>
        <v>100.7354764008746</v>
      </c>
      <c r="C205" s="11">
        <v>35493</v>
      </c>
    </row>
    <row r="206" spans="1:3" x14ac:dyDescent="0.55000000000000004">
      <c r="A206">
        <v>0.73733270938567774</v>
      </c>
      <c r="B206" s="3">
        <f t="shared" si="3"/>
        <v>100.73733270938568</v>
      </c>
      <c r="C206" s="11">
        <v>43568</v>
      </c>
    </row>
    <row r="207" spans="1:3" x14ac:dyDescent="0.55000000000000004">
      <c r="A207">
        <v>0.73839860577972394</v>
      </c>
      <c r="B207" s="3">
        <f t="shared" si="3"/>
        <v>100.73839860577972</v>
      </c>
      <c r="C207" s="11">
        <v>6959</v>
      </c>
    </row>
    <row r="208" spans="1:3" x14ac:dyDescent="0.55000000000000004">
      <c r="A208">
        <v>0.74078541428499878</v>
      </c>
      <c r="B208" s="3">
        <f t="shared" si="3"/>
        <v>100.740785414285</v>
      </c>
      <c r="C208" s="11">
        <v>29785</v>
      </c>
    </row>
    <row r="209" spans="1:3" x14ac:dyDescent="0.55000000000000004">
      <c r="A209">
        <v>0.74337728831599725</v>
      </c>
      <c r="B209" s="3">
        <f t="shared" si="3"/>
        <v>100.743377288316</v>
      </c>
      <c r="C209" s="11">
        <v>13428</v>
      </c>
    </row>
    <row r="210" spans="1:3" x14ac:dyDescent="0.55000000000000004">
      <c r="A210">
        <v>0.75652045475416996</v>
      </c>
      <c r="B210" s="3">
        <f t="shared" si="3"/>
        <v>100.75652045475417</v>
      </c>
      <c r="C210" s="11">
        <v>14124</v>
      </c>
    </row>
    <row r="211" spans="1:3" x14ac:dyDescent="0.55000000000000004">
      <c r="A211">
        <v>0.75844739864924948</v>
      </c>
      <c r="B211" s="3">
        <f t="shared" si="3"/>
        <v>100.75844739864925</v>
      </c>
      <c r="C211" s="11">
        <v>23510</v>
      </c>
    </row>
    <row r="212" spans="1:3" x14ac:dyDescent="0.55000000000000004">
      <c r="A212">
        <v>0.75918536073889753</v>
      </c>
      <c r="B212" s="3">
        <f t="shared" si="3"/>
        <v>100.7591853607389</v>
      </c>
      <c r="C212" s="11">
        <v>5812</v>
      </c>
    </row>
    <row r="213" spans="1:3" x14ac:dyDescent="0.55000000000000004">
      <c r="A213">
        <v>0.75954040581265914</v>
      </c>
      <c r="B213" s="3">
        <f t="shared" si="3"/>
        <v>100.75954040581266</v>
      </c>
      <c r="C213" s="11">
        <v>1882</v>
      </c>
    </row>
    <row r="214" spans="1:3" x14ac:dyDescent="0.55000000000000004">
      <c r="A214">
        <v>0.76132753637747919</v>
      </c>
      <c r="B214" s="3">
        <f t="shared" si="3"/>
        <v>100.76132753637748</v>
      </c>
      <c r="C214" s="11">
        <v>3931</v>
      </c>
    </row>
    <row r="215" spans="1:3" x14ac:dyDescent="0.55000000000000004">
      <c r="A215">
        <v>0.76506521011184314</v>
      </c>
      <c r="B215" s="3">
        <f t="shared" si="3"/>
        <v>100.76506521011184</v>
      </c>
      <c r="C215" s="11">
        <v>14124</v>
      </c>
    </row>
    <row r="216" spans="1:3" x14ac:dyDescent="0.55000000000000004">
      <c r="A216">
        <v>0.76698270213027964</v>
      </c>
      <c r="B216" s="3">
        <f t="shared" si="3"/>
        <v>100.76698270213028</v>
      </c>
      <c r="C216" s="11">
        <v>39509</v>
      </c>
    </row>
    <row r="217" spans="1:3" x14ac:dyDescent="0.55000000000000004">
      <c r="A217">
        <v>0.76748516531702982</v>
      </c>
      <c r="B217" s="3">
        <f t="shared" si="3"/>
        <v>100.76748516531703</v>
      </c>
      <c r="C217" s="11">
        <v>31168</v>
      </c>
    </row>
    <row r="218" spans="1:3" x14ac:dyDescent="0.55000000000000004">
      <c r="A218">
        <v>0.76805629377657469</v>
      </c>
      <c r="B218" s="3">
        <f t="shared" si="3"/>
        <v>100.76805629377658</v>
      </c>
      <c r="C218" s="11">
        <v>796</v>
      </c>
    </row>
    <row r="219" spans="1:3" x14ac:dyDescent="0.55000000000000004">
      <c r="A219">
        <v>0.77066804179445703</v>
      </c>
      <c r="B219" s="3">
        <f t="shared" si="3"/>
        <v>100.77066804179445</v>
      </c>
      <c r="C219" s="11">
        <v>28673</v>
      </c>
    </row>
    <row r="220" spans="1:3" x14ac:dyDescent="0.55000000000000004">
      <c r="A220">
        <v>0.77916844491781845</v>
      </c>
      <c r="B220" s="3">
        <f t="shared" si="3"/>
        <v>100.77916844491781</v>
      </c>
      <c r="C220" s="11">
        <v>1590</v>
      </c>
    </row>
    <row r="221" spans="1:3" x14ac:dyDescent="0.55000000000000004">
      <c r="A221">
        <v>0.78817440905853242</v>
      </c>
      <c r="B221" s="3">
        <f t="shared" si="3"/>
        <v>100.78817440905853</v>
      </c>
      <c r="C221" s="11">
        <v>14229</v>
      </c>
    </row>
    <row r="222" spans="1:3" x14ac:dyDescent="0.55000000000000004">
      <c r="A222">
        <v>0.79082931176505755</v>
      </c>
      <c r="B222" s="3">
        <f t="shared" si="3"/>
        <v>100.79082931176505</v>
      </c>
      <c r="C222" s="11">
        <v>11199</v>
      </c>
    </row>
    <row r="223" spans="1:3" x14ac:dyDescent="0.55000000000000004">
      <c r="A223">
        <v>0.79210107932186091</v>
      </c>
      <c r="B223" s="3">
        <f t="shared" si="3"/>
        <v>100.79210107932187</v>
      </c>
      <c r="C223" s="11">
        <v>635</v>
      </c>
    </row>
    <row r="224" spans="1:3" x14ac:dyDescent="0.55000000000000004">
      <c r="A224">
        <v>0.79214117811714224</v>
      </c>
      <c r="B224" s="3">
        <f t="shared" si="3"/>
        <v>100.79214117811715</v>
      </c>
      <c r="C224" s="11">
        <v>1260</v>
      </c>
    </row>
    <row r="225" spans="1:3" x14ac:dyDescent="0.55000000000000004">
      <c r="A225">
        <v>0.80110169660587616</v>
      </c>
      <c r="B225" s="3">
        <f t="shared" si="3"/>
        <v>100.80110169660588</v>
      </c>
      <c r="C225" s="11">
        <v>6266</v>
      </c>
    </row>
    <row r="226" spans="1:3" x14ac:dyDescent="0.55000000000000004">
      <c r="A226">
        <v>0.80207069019326493</v>
      </c>
      <c r="B226" s="3">
        <f t="shared" si="3"/>
        <v>100.80207069019326</v>
      </c>
      <c r="C226" s="11">
        <v>1939</v>
      </c>
    </row>
    <row r="227" spans="1:3" x14ac:dyDescent="0.55000000000000004">
      <c r="A227">
        <v>0.80304492315688203</v>
      </c>
      <c r="B227" s="3">
        <f t="shared" si="3"/>
        <v>100.80304492315688</v>
      </c>
      <c r="C227" s="11">
        <v>19494</v>
      </c>
    </row>
    <row r="228" spans="1:3" x14ac:dyDescent="0.55000000000000004">
      <c r="A228">
        <v>0.80513301476911836</v>
      </c>
      <c r="B228" s="3">
        <f t="shared" si="3"/>
        <v>100.80513301476911</v>
      </c>
      <c r="C228" s="11">
        <v>15454</v>
      </c>
    </row>
    <row r="229" spans="1:3" x14ac:dyDescent="0.55000000000000004">
      <c r="A229">
        <v>0.80574031849654204</v>
      </c>
      <c r="B229" s="3">
        <f t="shared" si="3"/>
        <v>100.80574031849655</v>
      </c>
      <c r="C229" s="11">
        <v>17484</v>
      </c>
    </row>
    <row r="230" spans="1:3" x14ac:dyDescent="0.55000000000000004">
      <c r="A230">
        <v>0.810108720562282</v>
      </c>
      <c r="B230" s="3">
        <f t="shared" si="3"/>
        <v>100.81010872056228</v>
      </c>
      <c r="C230" s="11">
        <v>1351</v>
      </c>
    </row>
    <row r="231" spans="1:3" x14ac:dyDescent="0.55000000000000004">
      <c r="A231">
        <v>0.82515182581777702</v>
      </c>
      <c r="B231" s="3">
        <f t="shared" si="3"/>
        <v>100.82515182581778</v>
      </c>
      <c r="C231" s="11">
        <v>1901</v>
      </c>
    </row>
    <row r="232" spans="1:3" x14ac:dyDescent="0.55000000000000004">
      <c r="A232">
        <v>0.82618014151547492</v>
      </c>
      <c r="B232" s="3">
        <f t="shared" si="3"/>
        <v>100.82618014151548</v>
      </c>
      <c r="C232" s="11">
        <v>25359</v>
      </c>
    </row>
    <row r="233" spans="1:3" x14ac:dyDescent="0.55000000000000004">
      <c r="A233">
        <v>0.82685519883773695</v>
      </c>
      <c r="B233" s="3">
        <f t="shared" si="3"/>
        <v>100.82685519883773</v>
      </c>
      <c r="C233" s="11">
        <v>29103</v>
      </c>
    </row>
    <row r="234" spans="1:3" x14ac:dyDescent="0.55000000000000004">
      <c r="A234">
        <v>0.82923741839312481</v>
      </c>
      <c r="B234" s="3">
        <f t="shared" si="3"/>
        <v>100.82923741839312</v>
      </c>
      <c r="C234" s="11">
        <v>19640</v>
      </c>
    </row>
    <row r="235" spans="1:3" x14ac:dyDescent="0.55000000000000004">
      <c r="A235">
        <v>0.83231271349266511</v>
      </c>
      <c r="B235" s="3">
        <f t="shared" si="3"/>
        <v>100.83231271349267</v>
      </c>
      <c r="C235" s="11">
        <v>18549</v>
      </c>
    </row>
    <row r="236" spans="1:3" x14ac:dyDescent="0.55000000000000004">
      <c r="A236">
        <v>0.83242146350051394</v>
      </c>
      <c r="B236" s="3">
        <f t="shared" si="3"/>
        <v>100.83242146350051</v>
      </c>
      <c r="C236" s="11">
        <v>3821</v>
      </c>
    </row>
    <row r="237" spans="1:3" x14ac:dyDescent="0.55000000000000004">
      <c r="A237">
        <v>0.83395131096684039</v>
      </c>
      <c r="B237" s="3">
        <f t="shared" si="3"/>
        <v>100.83395131096684</v>
      </c>
      <c r="C237" s="11">
        <v>13784</v>
      </c>
    </row>
    <row r="238" spans="1:3" x14ac:dyDescent="0.55000000000000004">
      <c r="A238">
        <v>0.83431312295466709</v>
      </c>
      <c r="B238" s="3">
        <f t="shared" si="3"/>
        <v>100.83431312295467</v>
      </c>
      <c r="C238" s="11">
        <v>10893</v>
      </c>
    </row>
    <row r="239" spans="1:3" x14ac:dyDescent="0.55000000000000004">
      <c r="A239">
        <v>0.83492262389642702</v>
      </c>
      <c r="B239" s="3">
        <f t="shared" si="3"/>
        <v>100.83492262389643</v>
      </c>
      <c r="C239" s="11">
        <v>2590</v>
      </c>
    </row>
    <row r="240" spans="1:3" x14ac:dyDescent="0.55000000000000004">
      <c r="A240">
        <v>0.8351017850290402</v>
      </c>
      <c r="B240" s="3">
        <f t="shared" si="3"/>
        <v>100.83510178502904</v>
      </c>
      <c r="C240" s="11">
        <v>9557</v>
      </c>
    </row>
    <row r="241" spans="1:3" x14ac:dyDescent="0.55000000000000004">
      <c r="A241">
        <v>0.83626347161161563</v>
      </c>
      <c r="B241" s="3">
        <f t="shared" si="3"/>
        <v>100.83626347161162</v>
      </c>
      <c r="C241" s="11">
        <v>17971</v>
      </c>
    </row>
    <row r="242" spans="1:3" x14ac:dyDescent="0.55000000000000004">
      <c r="A242">
        <v>0.84234836868906715</v>
      </c>
      <c r="B242" s="3">
        <f t="shared" si="3"/>
        <v>100.84234836868907</v>
      </c>
      <c r="C242" s="11">
        <v>23955</v>
      </c>
    </row>
    <row r="243" spans="1:3" x14ac:dyDescent="0.55000000000000004">
      <c r="A243">
        <v>0.8426770456133047</v>
      </c>
      <c r="B243" s="3">
        <f t="shared" si="3"/>
        <v>100.8426770456133</v>
      </c>
      <c r="C243" s="11">
        <v>7324</v>
      </c>
    </row>
    <row r="244" spans="1:3" x14ac:dyDescent="0.55000000000000004">
      <c r="A244">
        <v>0.84449372237967035</v>
      </c>
      <c r="B244" s="3">
        <f t="shared" si="3"/>
        <v>100.84449372237967</v>
      </c>
      <c r="C244" s="11">
        <v>19664</v>
      </c>
    </row>
    <row r="245" spans="1:3" x14ac:dyDescent="0.55000000000000004">
      <c r="A245">
        <v>0.84537417541094328</v>
      </c>
      <c r="B245" s="3">
        <f t="shared" si="3"/>
        <v>100.84537417541094</v>
      </c>
      <c r="C245" s="11">
        <v>24712</v>
      </c>
    </row>
    <row r="246" spans="1:3" x14ac:dyDescent="0.55000000000000004">
      <c r="A246">
        <v>0.84941120692310612</v>
      </c>
      <c r="B246" s="3">
        <f t="shared" si="3"/>
        <v>100.84941120692311</v>
      </c>
      <c r="C246" s="11">
        <v>48913</v>
      </c>
    </row>
    <row r="247" spans="1:3" x14ac:dyDescent="0.55000000000000004">
      <c r="A247">
        <v>0.85431252559610282</v>
      </c>
      <c r="B247" s="3">
        <f t="shared" si="3"/>
        <v>100.8543125255961</v>
      </c>
      <c r="C247" s="11">
        <v>1007</v>
      </c>
    </row>
    <row r="248" spans="1:3" x14ac:dyDescent="0.55000000000000004">
      <c r="A248">
        <v>0.86798939034216138</v>
      </c>
      <c r="B248" s="3">
        <f t="shared" si="3"/>
        <v>100.86798939034216</v>
      </c>
      <c r="C248" s="11">
        <v>869</v>
      </c>
    </row>
    <row r="249" spans="1:3" x14ac:dyDescent="0.55000000000000004">
      <c r="A249">
        <v>0.86834746980893207</v>
      </c>
      <c r="B249" s="3">
        <f t="shared" si="3"/>
        <v>100.86834746980894</v>
      </c>
      <c r="C249" s="11">
        <v>14255</v>
      </c>
    </row>
    <row r="250" spans="1:3" x14ac:dyDescent="0.55000000000000004">
      <c r="A250">
        <v>0.86900280136248409</v>
      </c>
      <c r="B250" s="3">
        <f t="shared" si="3"/>
        <v>100.86900280136248</v>
      </c>
      <c r="C250" s="11">
        <v>39496</v>
      </c>
    </row>
    <row r="251" spans="1:3" x14ac:dyDescent="0.55000000000000004">
      <c r="A251">
        <v>0.86958748177718181</v>
      </c>
      <c r="B251" s="3">
        <f t="shared" si="3"/>
        <v>100.86958748177719</v>
      </c>
      <c r="C251" s="11">
        <v>27399</v>
      </c>
    </row>
    <row r="252" spans="1:3" x14ac:dyDescent="0.55000000000000004">
      <c r="A252">
        <v>0.87101912173199614</v>
      </c>
      <c r="B252" s="3">
        <f t="shared" si="3"/>
        <v>100.87101912173199</v>
      </c>
      <c r="C252" s="11">
        <v>1890</v>
      </c>
    </row>
    <row r="253" spans="1:3" x14ac:dyDescent="0.55000000000000004">
      <c r="A253">
        <v>0.87214325288021066</v>
      </c>
      <c r="B253" s="3">
        <f t="shared" si="3"/>
        <v>100.87214325288021</v>
      </c>
      <c r="C253" s="11">
        <v>5000</v>
      </c>
    </row>
    <row r="254" spans="1:3" x14ac:dyDescent="0.55000000000000004">
      <c r="A254">
        <v>0.87395579509773913</v>
      </c>
      <c r="B254" s="3">
        <f t="shared" si="3"/>
        <v>100.87395579509774</v>
      </c>
      <c r="C254" s="11">
        <v>12459</v>
      </c>
    </row>
    <row r="255" spans="1:3" x14ac:dyDescent="0.55000000000000004">
      <c r="A255">
        <v>0.87607882988997055</v>
      </c>
      <c r="B255" s="3">
        <f t="shared" si="3"/>
        <v>100.87607882988998</v>
      </c>
      <c r="C255" s="11">
        <v>1061</v>
      </c>
    </row>
    <row r="256" spans="1:3" x14ac:dyDescent="0.55000000000000004">
      <c r="A256">
        <v>0.87980706213274429</v>
      </c>
      <c r="B256" s="3">
        <f t="shared" si="3"/>
        <v>100.87980706213274</v>
      </c>
      <c r="C256" s="11">
        <v>604</v>
      </c>
    </row>
    <row r="257" spans="1:3" x14ac:dyDescent="0.55000000000000004">
      <c r="A257">
        <v>0.8832889880232363</v>
      </c>
      <c r="B257" s="3">
        <f t="shared" si="3"/>
        <v>100.88328898802324</v>
      </c>
      <c r="C257" s="11">
        <v>3113</v>
      </c>
    </row>
    <row r="258" spans="1:3" x14ac:dyDescent="0.55000000000000004">
      <c r="A258">
        <v>0.88499611198076189</v>
      </c>
      <c r="B258" s="3">
        <f t="shared" ref="B258:B319" si="4">A258+100</f>
        <v>100.88499611198077</v>
      </c>
      <c r="C258" s="11">
        <v>2748</v>
      </c>
    </row>
    <row r="259" spans="1:3" x14ac:dyDescent="0.55000000000000004">
      <c r="A259">
        <v>0.88589092899899846</v>
      </c>
      <c r="B259" s="3">
        <f t="shared" si="4"/>
        <v>100.885890928999</v>
      </c>
      <c r="C259" s="11">
        <v>3317</v>
      </c>
    </row>
    <row r="260" spans="1:3" x14ac:dyDescent="0.55000000000000004">
      <c r="A260">
        <v>0.88609176740374362</v>
      </c>
      <c r="B260" s="3">
        <f t="shared" si="4"/>
        <v>100.88609176740374</v>
      </c>
      <c r="C260" s="11">
        <v>17304</v>
      </c>
    </row>
    <row r="261" spans="1:3" x14ac:dyDescent="0.55000000000000004">
      <c r="A261">
        <v>0.88785535101210367</v>
      </c>
      <c r="B261" s="3">
        <f t="shared" si="4"/>
        <v>100.88785535101211</v>
      </c>
      <c r="C261" s="11">
        <v>5439</v>
      </c>
    </row>
    <row r="262" spans="1:3" x14ac:dyDescent="0.55000000000000004">
      <c r="A262">
        <v>0.88848573876475589</v>
      </c>
      <c r="B262" s="3">
        <f t="shared" si="4"/>
        <v>100.88848573876476</v>
      </c>
      <c r="C262" s="11">
        <v>30104</v>
      </c>
    </row>
    <row r="263" spans="1:3" x14ac:dyDescent="0.55000000000000004">
      <c r="A263">
        <v>0.8890095902353119</v>
      </c>
      <c r="B263" s="3">
        <f t="shared" si="4"/>
        <v>100.88900959023532</v>
      </c>
      <c r="C263" s="11">
        <v>43917</v>
      </c>
    </row>
    <row r="264" spans="1:3" x14ac:dyDescent="0.55000000000000004">
      <c r="A264">
        <v>0.89277450459401575</v>
      </c>
      <c r="B264" s="3">
        <f t="shared" si="4"/>
        <v>100.89277450459402</v>
      </c>
      <c r="C264" s="11">
        <v>1677</v>
      </c>
    </row>
    <row r="265" spans="1:3" x14ac:dyDescent="0.55000000000000004">
      <c r="A265">
        <v>0.89829638917232657</v>
      </c>
      <c r="B265" s="3">
        <f t="shared" si="4"/>
        <v>100.89829638917233</v>
      </c>
      <c r="C265" s="11">
        <v>9699</v>
      </c>
    </row>
    <row r="266" spans="1:3" x14ac:dyDescent="0.55000000000000004">
      <c r="A266">
        <v>0.90055587098780698</v>
      </c>
      <c r="B266" s="3">
        <f t="shared" si="4"/>
        <v>100.9005558709878</v>
      </c>
      <c r="C266" s="11">
        <v>522</v>
      </c>
    </row>
    <row r="267" spans="1:3" x14ac:dyDescent="0.55000000000000004">
      <c r="A267">
        <v>0.90273981103641043</v>
      </c>
      <c r="B267" s="3">
        <f t="shared" si="4"/>
        <v>100.90273981103641</v>
      </c>
      <c r="C267" s="11">
        <v>9074</v>
      </c>
    </row>
    <row r="268" spans="1:3" x14ac:dyDescent="0.55000000000000004">
      <c r="A268">
        <v>0.90303514186613865</v>
      </c>
      <c r="B268" s="3">
        <f t="shared" si="4"/>
        <v>100.90303514186614</v>
      </c>
      <c r="C268" s="11">
        <v>42246</v>
      </c>
    </row>
    <row r="269" spans="1:3" x14ac:dyDescent="0.55000000000000004">
      <c r="A269">
        <v>0.90352835137504051</v>
      </c>
      <c r="B269" s="3">
        <f t="shared" si="4"/>
        <v>100.90352835137504</v>
      </c>
      <c r="C269" s="11">
        <v>25486</v>
      </c>
    </row>
    <row r="270" spans="1:3" x14ac:dyDescent="0.55000000000000004">
      <c r="A270">
        <v>0.90441694379365045</v>
      </c>
      <c r="B270" s="3">
        <f t="shared" si="4"/>
        <v>100.90441694379365</v>
      </c>
      <c r="C270" s="11">
        <v>20429</v>
      </c>
    </row>
    <row r="271" spans="1:3" x14ac:dyDescent="0.55000000000000004">
      <c r="A271">
        <v>0.90996718834925483</v>
      </c>
      <c r="B271" s="3">
        <f t="shared" si="4"/>
        <v>100.90996718834926</v>
      </c>
      <c r="C271" s="11">
        <v>526</v>
      </c>
    </row>
    <row r="272" spans="1:3" x14ac:dyDescent="0.55000000000000004">
      <c r="A272">
        <v>0.91137227937249921</v>
      </c>
      <c r="B272" s="3">
        <f t="shared" si="4"/>
        <v>100.9113722793725</v>
      </c>
      <c r="C272" s="11">
        <v>7787</v>
      </c>
    </row>
    <row r="273" spans="1:3" x14ac:dyDescent="0.55000000000000004">
      <c r="A273">
        <v>0.91238860035888247</v>
      </c>
      <c r="B273" s="3">
        <f t="shared" si="4"/>
        <v>100.91238860035888</v>
      </c>
      <c r="C273" s="11">
        <v>11830</v>
      </c>
    </row>
    <row r="274" spans="1:3" x14ac:dyDescent="0.55000000000000004">
      <c r="A274">
        <v>0.91311787598074301</v>
      </c>
      <c r="B274" s="3">
        <f t="shared" si="4"/>
        <v>100.91311787598075</v>
      </c>
      <c r="C274" s="11">
        <v>9261</v>
      </c>
    </row>
    <row r="275" spans="1:3" x14ac:dyDescent="0.55000000000000004">
      <c r="A275">
        <v>0.91671973210464464</v>
      </c>
      <c r="B275" s="3">
        <f t="shared" si="4"/>
        <v>100.91671973210464</v>
      </c>
      <c r="C275" s="11">
        <v>29637</v>
      </c>
    </row>
    <row r="276" spans="1:3" x14ac:dyDescent="0.55000000000000004">
      <c r="A276">
        <v>0.91727521045377869</v>
      </c>
      <c r="B276" s="3">
        <f t="shared" si="4"/>
        <v>100.91727521045378</v>
      </c>
      <c r="C276" s="11">
        <v>1788</v>
      </c>
    </row>
    <row r="277" spans="1:3" x14ac:dyDescent="0.55000000000000004">
      <c r="A277">
        <v>0.92175203541145589</v>
      </c>
      <c r="B277" s="3">
        <f t="shared" si="4"/>
        <v>100.92175203541146</v>
      </c>
      <c r="C277" s="11">
        <v>3149</v>
      </c>
    </row>
    <row r="278" spans="1:3" x14ac:dyDescent="0.55000000000000004">
      <c r="A278">
        <v>0.92217903853678385</v>
      </c>
      <c r="B278" s="3">
        <f t="shared" si="4"/>
        <v>100.92217903853678</v>
      </c>
      <c r="C278" s="11">
        <v>27282</v>
      </c>
    </row>
    <row r="279" spans="1:3" x14ac:dyDescent="0.55000000000000004">
      <c r="A279">
        <v>0.92244094984914737</v>
      </c>
      <c r="B279" s="3">
        <f t="shared" si="4"/>
        <v>100.92244094984915</v>
      </c>
      <c r="C279" s="11">
        <v>3251</v>
      </c>
    </row>
    <row r="280" spans="1:3" x14ac:dyDescent="0.55000000000000004">
      <c r="A280">
        <v>0.92272127614492772</v>
      </c>
      <c r="B280" s="3">
        <f t="shared" si="4"/>
        <v>100.92272127614493</v>
      </c>
      <c r="C280" s="11">
        <v>32887</v>
      </c>
    </row>
    <row r="281" spans="1:3" x14ac:dyDescent="0.55000000000000004">
      <c r="A281">
        <v>0.92288931993960654</v>
      </c>
      <c r="B281" s="3">
        <f t="shared" si="4"/>
        <v>100.9228893199396</v>
      </c>
      <c r="C281" s="11">
        <v>792</v>
      </c>
    </row>
    <row r="282" spans="1:3" x14ac:dyDescent="0.55000000000000004">
      <c r="A282">
        <v>0.92292866881816904</v>
      </c>
      <c r="B282" s="3">
        <f t="shared" si="4"/>
        <v>100.92292866881817</v>
      </c>
      <c r="C282" s="11">
        <v>4969</v>
      </c>
    </row>
    <row r="283" spans="1:3" x14ac:dyDescent="0.55000000000000004">
      <c r="A283">
        <v>0.92622968590089083</v>
      </c>
      <c r="B283" s="3">
        <f t="shared" si="4"/>
        <v>100.92622968590089</v>
      </c>
      <c r="C283" s="11">
        <v>27887</v>
      </c>
    </row>
    <row r="284" spans="1:3" x14ac:dyDescent="0.55000000000000004">
      <c r="A284">
        <v>0.92726117497489646</v>
      </c>
      <c r="B284" s="3">
        <f t="shared" si="4"/>
        <v>100.9272611749749</v>
      </c>
      <c r="C284" s="11">
        <v>7242</v>
      </c>
    </row>
    <row r="285" spans="1:3" x14ac:dyDescent="0.55000000000000004">
      <c r="A285">
        <v>0.93277485891559497</v>
      </c>
      <c r="B285" s="3">
        <f t="shared" si="4"/>
        <v>100.93277485891559</v>
      </c>
      <c r="C285" s="11">
        <v>14699</v>
      </c>
    </row>
    <row r="286" spans="1:3" x14ac:dyDescent="0.55000000000000004">
      <c r="A286">
        <v>0.93743858601051355</v>
      </c>
      <c r="B286" s="3">
        <f t="shared" si="4"/>
        <v>100.93743858601051</v>
      </c>
      <c r="C286" s="11">
        <v>6363</v>
      </c>
    </row>
    <row r="287" spans="1:3" x14ac:dyDescent="0.55000000000000004">
      <c r="A287">
        <v>0.93998538277606347</v>
      </c>
      <c r="B287" s="3">
        <f t="shared" si="4"/>
        <v>100.93998538277606</v>
      </c>
      <c r="C287" s="11">
        <v>715</v>
      </c>
    </row>
    <row r="288" spans="1:3" x14ac:dyDescent="0.55000000000000004">
      <c r="A288">
        <v>0.94122776607169611</v>
      </c>
      <c r="B288" s="3">
        <f t="shared" si="4"/>
        <v>100.94122776607169</v>
      </c>
      <c r="C288" s="11">
        <v>938</v>
      </c>
    </row>
    <row r="289" spans="1:3" x14ac:dyDescent="0.55000000000000004">
      <c r="A289">
        <v>0.94140779812157216</v>
      </c>
      <c r="B289" s="3">
        <f t="shared" si="4"/>
        <v>100.94140779812157</v>
      </c>
      <c r="C289" s="11">
        <v>7210</v>
      </c>
    </row>
    <row r="290" spans="1:3" x14ac:dyDescent="0.55000000000000004">
      <c r="A290">
        <v>0.94186730531733232</v>
      </c>
      <c r="B290" s="3">
        <f t="shared" si="4"/>
        <v>100.94186730531733</v>
      </c>
      <c r="C290" s="11">
        <v>3845</v>
      </c>
    </row>
    <row r="291" spans="1:3" x14ac:dyDescent="0.55000000000000004">
      <c r="A291">
        <v>0.94665369442116587</v>
      </c>
      <c r="B291" s="3">
        <f t="shared" si="4"/>
        <v>100.94665369442117</v>
      </c>
      <c r="C291" s="11">
        <v>2091</v>
      </c>
    </row>
    <row r="292" spans="1:3" x14ac:dyDescent="0.55000000000000004">
      <c r="A292">
        <v>0.94719248624219288</v>
      </c>
      <c r="B292" s="3">
        <f t="shared" si="4"/>
        <v>100.94719248624219</v>
      </c>
      <c r="C292" s="11">
        <v>7210</v>
      </c>
    </row>
    <row r="293" spans="1:3" x14ac:dyDescent="0.55000000000000004">
      <c r="A293">
        <v>0.94751163882793843</v>
      </c>
      <c r="B293" s="3">
        <f t="shared" si="4"/>
        <v>100.94751163882793</v>
      </c>
      <c r="C293" s="11">
        <v>10210</v>
      </c>
    </row>
    <row r="294" spans="1:3" x14ac:dyDescent="0.55000000000000004">
      <c r="A294">
        <v>0.94893112917538835</v>
      </c>
      <c r="B294" s="3">
        <f t="shared" si="4"/>
        <v>100.94893112917539</v>
      </c>
      <c r="C294" s="11">
        <v>3251</v>
      </c>
    </row>
    <row r="295" spans="1:3" x14ac:dyDescent="0.55000000000000004">
      <c r="A295">
        <v>0.94927490770469136</v>
      </c>
      <c r="B295" s="3">
        <f t="shared" si="4"/>
        <v>100.94927490770469</v>
      </c>
      <c r="C295" s="11">
        <v>15147</v>
      </c>
    </row>
    <row r="296" spans="1:3" x14ac:dyDescent="0.55000000000000004">
      <c r="A296">
        <v>0.95521349004313183</v>
      </c>
      <c r="B296" s="3">
        <f t="shared" si="4"/>
        <v>100.95521349004314</v>
      </c>
      <c r="C296" s="11">
        <v>3064</v>
      </c>
    </row>
    <row r="297" spans="1:3" x14ac:dyDescent="0.55000000000000004">
      <c r="A297">
        <v>0.95673660388156367</v>
      </c>
      <c r="B297" s="3">
        <f t="shared" si="4"/>
        <v>100.95673660388157</v>
      </c>
      <c r="C297" s="11">
        <v>3399</v>
      </c>
    </row>
    <row r="298" spans="1:3" x14ac:dyDescent="0.55000000000000004">
      <c r="A298">
        <v>0.95685249511349901</v>
      </c>
      <c r="B298" s="3">
        <f t="shared" si="4"/>
        <v>100.95685249511349</v>
      </c>
      <c r="C298" s="11">
        <v>3742</v>
      </c>
    </row>
    <row r="299" spans="1:3" x14ac:dyDescent="0.55000000000000004">
      <c r="A299">
        <v>0.96293452194088369</v>
      </c>
      <c r="B299" s="3">
        <f t="shared" si="4"/>
        <v>100.96293452194088</v>
      </c>
      <c r="C299" s="11">
        <v>1622</v>
      </c>
    </row>
    <row r="300" spans="1:3" x14ac:dyDescent="0.55000000000000004">
      <c r="A300">
        <v>0.96449131861694726</v>
      </c>
      <c r="B300" s="3">
        <f t="shared" si="4"/>
        <v>100.96449131861695</v>
      </c>
      <c r="C300" s="11">
        <v>8236</v>
      </c>
    </row>
    <row r="301" spans="1:3" x14ac:dyDescent="0.55000000000000004">
      <c r="A301">
        <v>0.96979177427604124</v>
      </c>
      <c r="B301" s="3">
        <f t="shared" si="4"/>
        <v>100.96979177427605</v>
      </c>
      <c r="C301" s="11">
        <v>1778</v>
      </c>
    </row>
    <row r="302" spans="1:3" x14ac:dyDescent="0.55000000000000004">
      <c r="A302">
        <v>0.97142325750313674</v>
      </c>
      <c r="B302" s="3">
        <f t="shared" si="4"/>
        <v>100.97142325750313</v>
      </c>
      <c r="C302" s="11">
        <v>546</v>
      </c>
    </row>
    <row r="303" spans="1:3" x14ac:dyDescent="0.55000000000000004">
      <c r="A303">
        <v>0.97547866141599693</v>
      </c>
      <c r="B303" s="3">
        <f t="shared" si="4"/>
        <v>100.97547866141599</v>
      </c>
      <c r="C303" s="11">
        <v>7804</v>
      </c>
    </row>
    <row r="304" spans="1:3" x14ac:dyDescent="0.55000000000000004">
      <c r="A304">
        <v>0.97569217431603905</v>
      </c>
      <c r="B304" s="3">
        <f t="shared" si="4"/>
        <v>100.97569217431604</v>
      </c>
      <c r="C304" s="11">
        <v>1565</v>
      </c>
    </row>
    <row r="305" spans="1:3" x14ac:dyDescent="0.55000000000000004">
      <c r="A305">
        <v>0.97597188959586534</v>
      </c>
      <c r="B305" s="3">
        <f t="shared" si="4"/>
        <v>100.97597188959587</v>
      </c>
      <c r="C305" s="11">
        <v>545</v>
      </c>
    </row>
    <row r="306" spans="1:3" x14ac:dyDescent="0.55000000000000004">
      <c r="A306">
        <v>0.9764961739742346</v>
      </c>
      <c r="B306" s="3">
        <f t="shared" si="4"/>
        <v>100.97649617397424</v>
      </c>
      <c r="C306" s="11">
        <v>13871</v>
      </c>
    </row>
    <row r="307" spans="1:3" x14ac:dyDescent="0.55000000000000004">
      <c r="A307">
        <v>0.98049824874160307</v>
      </c>
      <c r="B307" s="3">
        <f t="shared" si="4"/>
        <v>100.9804982487416</v>
      </c>
      <c r="C307" s="11">
        <v>1574</v>
      </c>
    </row>
    <row r="308" spans="1:3" x14ac:dyDescent="0.55000000000000004">
      <c r="A308">
        <v>0.98077865562718003</v>
      </c>
      <c r="B308" s="3">
        <f t="shared" si="4"/>
        <v>100.98077865562718</v>
      </c>
      <c r="C308" s="11">
        <v>1721</v>
      </c>
    </row>
    <row r="309" spans="1:3" x14ac:dyDescent="0.55000000000000004">
      <c r="A309">
        <v>0.98219493199535435</v>
      </c>
      <c r="B309" s="3">
        <f t="shared" si="4"/>
        <v>100.98219493199535</v>
      </c>
      <c r="C309" s="11">
        <v>1569</v>
      </c>
    </row>
    <row r="310" spans="1:3" x14ac:dyDescent="0.55000000000000004">
      <c r="A310">
        <v>0.98345567846266324</v>
      </c>
      <c r="B310" s="3">
        <f t="shared" si="4"/>
        <v>100.98345567846266</v>
      </c>
      <c r="C310" s="11">
        <v>3144</v>
      </c>
    </row>
    <row r="311" spans="1:3" x14ac:dyDescent="0.55000000000000004">
      <c r="A311">
        <v>0.9850012557533504</v>
      </c>
      <c r="B311" s="3">
        <f t="shared" si="4"/>
        <v>100.98500125575335</v>
      </c>
      <c r="C311" s="11">
        <v>44237</v>
      </c>
    </row>
    <row r="312" spans="1:3" x14ac:dyDescent="0.55000000000000004">
      <c r="A312">
        <v>0.98700619048204274</v>
      </c>
      <c r="B312" s="3">
        <f t="shared" si="4"/>
        <v>100.98700619048205</v>
      </c>
      <c r="C312" s="11">
        <v>1569</v>
      </c>
    </row>
    <row r="313" spans="1:3" x14ac:dyDescent="0.55000000000000004">
      <c r="A313">
        <v>0.98714721166402064</v>
      </c>
      <c r="B313" s="3">
        <f t="shared" si="4"/>
        <v>100.98714721166402</v>
      </c>
      <c r="C313" s="11">
        <v>9138</v>
      </c>
    </row>
    <row r="314" spans="1:3" x14ac:dyDescent="0.55000000000000004">
      <c r="A314">
        <v>0.98849470611983392</v>
      </c>
      <c r="B314" s="3">
        <f t="shared" si="4"/>
        <v>100.98849470611984</v>
      </c>
      <c r="C314" s="11">
        <v>5097</v>
      </c>
    </row>
    <row r="315" spans="1:3" x14ac:dyDescent="0.55000000000000004">
      <c r="A315">
        <v>0.99290930900365737</v>
      </c>
      <c r="B315" s="3">
        <f t="shared" si="4"/>
        <v>100.99290930900366</v>
      </c>
      <c r="C315" s="11">
        <v>1090</v>
      </c>
    </row>
    <row r="316" spans="1:3" x14ac:dyDescent="0.55000000000000004">
      <c r="A316">
        <v>0.99295483381175242</v>
      </c>
      <c r="B316" s="3">
        <f t="shared" si="4"/>
        <v>100.99295483381175</v>
      </c>
      <c r="C316" s="11">
        <v>7666</v>
      </c>
    </row>
    <row r="317" spans="1:3" x14ac:dyDescent="0.55000000000000004">
      <c r="A317">
        <v>0.99326169973853029</v>
      </c>
      <c r="B317" s="3">
        <f t="shared" si="4"/>
        <v>100.99326169973853</v>
      </c>
      <c r="C317" s="11">
        <v>1436</v>
      </c>
    </row>
    <row r="318" spans="1:3" x14ac:dyDescent="0.55000000000000004">
      <c r="A318">
        <v>0.99634011684325219</v>
      </c>
      <c r="B318" s="3">
        <f t="shared" si="4"/>
        <v>100.99634011684326</v>
      </c>
      <c r="C318" s="11">
        <v>1721</v>
      </c>
    </row>
    <row r="319" spans="1:3" x14ac:dyDescent="0.55000000000000004">
      <c r="A319">
        <v>0.99790482639124078</v>
      </c>
      <c r="B319" s="3">
        <f t="shared" si="4"/>
        <v>100.99790482639123</v>
      </c>
      <c r="C319" s="11">
        <v>782</v>
      </c>
    </row>
  </sheetData>
  <sortState ref="A2:C319">
    <sortCondition ref="A2:A319"/>
  </sortState>
  <conditionalFormatting sqref="C2:C319">
    <cfRule type="cellIs" dxfId="7" priority="1" operator="greaterThan">
      <formula>50000</formula>
    </cfRule>
  </conditionalFormatting>
  <conditionalFormatting sqref="C1">
    <cfRule type="duplicateValues" dxfId="6" priority="2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E16"/>
  <sheetViews>
    <sheetView workbookViewId="0">
      <selection activeCell="B6" sqref="B6"/>
    </sheetView>
  </sheetViews>
  <sheetFormatPr defaultRowHeight="14.4" x14ac:dyDescent="0.55000000000000004"/>
  <cols>
    <col min="2" max="2" width="42.68359375" customWidth="1"/>
    <col min="3" max="3" width="43.26171875" customWidth="1"/>
    <col min="4" max="4" width="53.41796875" customWidth="1"/>
  </cols>
  <sheetData>
    <row r="1" spans="2:5" ht="61.5" customHeight="1" x14ac:dyDescent="0.55000000000000004"/>
    <row r="2" spans="2:5" ht="15" x14ac:dyDescent="0.55000000000000004">
      <c r="B2" s="36" t="s">
        <v>395</v>
      </c>
      <c r="C2" s="36"/>
      <c r="D2" s="36"/>
    </row>
    <row r="3" spans="2:5" x14ac:dyDescent="0.55000000000000004">
      <c r="B3" s="19"/>
      <c r="C3" s="19"/>
      <c r="D3" s="19"/>
      <c r="E3" s="19"/>
    </row>
    <row r="4" spans="2:5" ht="15" x14ac:dyDescent="0.55000000000000004">
      <c r="B4" s="19"/>
      <c r="C4" s="33" t="s">
        <v>393</v>
      </c>
      <c r="D4" s="34"/>
      <c r="E4" s="19"/>
    </row>
    <row r="5" spans="2:5" ht="15.3" x14ac:dyDescent="0.55000000000000004">
      <c r="B5" s="15"/>
      <c r="C5" s="24" t="s">
        <v>389</v>
      </c>
      <c r="D5" s="24" t="s">
        <v>390</v>
      </c>
      <c r="E5" s="18" t="s">
        <v>388</v>
      </c>
    </row>
    <row r="6" spans="2:5" ht="15.3" x14ac:dyDescent="0.55000000000000004">
      <c r="B6" s="24" t="s">
        <v>620</v>
      </c>
      <c r="C6" s="15">
        <v>7</v>
      </c>
      <c r="D6" s="15">
        <v>2</v>
      </c>
      <c r="E6" s="15">
        <f>C6+D6</f>
        <v>9</v>
      </c>
    </row>
    <row r="7" spans="2:5" ht="18" customHeight="1" x14ac:dyDescent="0.55000000000000004">
      <c r="B7" s="24" t="s">
        <v>621</v>
      </c>
      <c r="C7" s="15">
        <v>52</v>
      </c>
      <c r="D7" s="15">
        <v>62</v>
      </c>
      <c r="E7" s="15">
        <f>C7+D7</f>
        <v>114</v>
      </c>
    </row>
    <row r="8" spans="2:5" ht="15.3" x14ac:dyDescent="0.55000000000000004">
      <c r="B8" s="18" t="s">
        <v>388</v>
      </c>
      <c r="C8" s="15">
        <f>C6+C7</f>
        <v>59</v>
      </c>
      <c r="D8" s="15">
        <f>D6+D7</f>
        <v>64</v>
      </c>
      <c r="E8" s="15">
        <f>E6+E7</f>
        <v>123</v>
      </c>
    </row>
    <row r="9" spans="2:5" x14ac:dyDescent="0.55000000000000004">
      <c r="B9" s="19"/>
      <c r="C9" s="19"/>
      <c r="D9" s="19"/>
      <c r="E9" s="19"/>
    </row>
    <row r="10" spans="2:5" ht="15" x14ac:dyDescent="0.55000000000000004">
      <c r="B10" s="19"/>
      <c r="C10" s="33" t="s">
        <v>394</v>
      </c>
      <c r="D10" s="34"/>
      <c r="E10" s="19"/>
    </row>
    <row r="11" spans="2:5" ht="15" x14ac:dyDescent="0.55000000000000004">
      <c r="B11" s="18"/>
      <c r="C11" s="18" t="s">
        <v>389</v>
      </c>
      <c r="D11" s="18" t="s">
        <v>390</v>
      </c>
      <c r="E11" s="19"/>
    </row>
    <row r="12" spans="2:5" ht="15" x14ac:dyDescent="0.55000000000000004">
      <c r="B12" s="18" t="s">
        <v>620</v>
      </c>
      <c r="C12" s="18">
        <f>(C8*E6)/E8</f>
        <v>4.3170731707317076</v>
      </c>
      <c r="D12" s="18">
        <f>(D8*E6)/E8</f>
        <v>4.6829268292682924</v>
      </c>
      <c r="E12" s="19"/>
    </row>
    <row r="13" spans="2:5" ht="15" x14ac:dyDescent="0.55000000000000004">
      <c r="B13" s="18" t="s">
        <v>621</v>
      </c>
      <c r="C13" s="18">
        <f>(C8*E7)/E8</f>
        <v>54.68292682926829</v>
      </c>
      <c r="D13" s="18">
        <f>(D8*E7)/E8</f>
        <v>59.31707317073171</v>
      </c>
      <c r="E13" s="19"/>
    </row>
    <row r="14" spans="2:5" ht="15" x14ac:dyDescent="0.55000000000000004">
      <c r="B14" s="18"/>
      <c r="C14" s="18"/>
      <c r="D14" s="18"/>
      <c r="E14" s="19"/>
    </row>
    <row r="15" spans="2:5" x14ac:dyDescent="0.55000000000000004">
      <c r="B15" s="19"/>
      <c r="C15" s="19"/>
      <c r="D15" s="19"/>
      <c r="E15" s="19"/>
    </row>
    <row r="16" spans="2:5" ht="15" x14ac:dyDescent="0.55000000000000004">
      <c r="B16" s="19"/>
      <c r="C16" s="22" t="s">
        <v>403</v>
      </c>
      <c r="D16" s="22">
        <f>_xlfn.CHISQ.TEST(C6:D7,C12:D13)</f>
        <v>6.2968038740628396E-2</v>
      </c>
      <c r="E16" s="19"/>
    </row>
  </sheetData>
  <mergeCells count="3">
    <mergeCell ref="B2:D2"/>
    <mergeCell ref="C4:D4"/>
    <mergeCell ref="C10:D1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33"/>
  <sheetViews>
    <sheetView workbookViewId="0">
      <selection activeCell="K20" sqref="K20"/>
    </sheetView>
  </sheetViews>
  <sheetFormatPr defaultColWidth="8.83984375" defaultRowHeight="14.4" x14ac:dyDescent="0.55000000000000004"/>
  <cols>
    <col min="1" max="1" width="14.26171875" style="27" bestFit="1" customWidth="1"/>
    <col min="2" max="3" width="11" style="27" bestFit="1" customWidth="1"/>
    <col min="4" max="4" width="8.41796875" style="27" bestFit="1" customWidth="1"/>
    <col min="5" max="5" width="96.26171875" style="27" bestFit="1" customWidth="1"/>
    <col min="6" max="6" width="21.41796875" style="27" bestFit="1" customWidth="1"/>
    <col min="7" max="7" width="68.15625" style="28" bestFit="1" customWidth="1"/>
    <col min="8" max="9" width="11" style="27" bestFit="1" customWidth="1"/>
    <col min="10" max="10" width="6.83984375" style="27" bestFit="1" customWidth="1"/>
    <col min="11" max="11" width="95.41796875" style="27" bestFit="1" customWidth="1"/>
    <col min="12" max="12" width="12.15625" style="27" bestFit="1" customWidth="1"/>
    <col min="13" max="16384" width="8.83984375" style="27"/>
  </cols>
  <sheetData>
    <row r="1" spans="1:12" ht="27.6" x14ac:dyDescent="0.55000000000000004">
      <c r="A1" s="6" t="s">
        <v>232</v>
      </c>
      <c r="B1" s="6" t="s">
        <v>233</v>
      </c>
      <c r="C1" s="6" t="s">
        <v>234</v>
      </c>
      <c r="D1" s="6" t="s">
        <v>235</v>
      </c>
      <c r="E1" s="12" t="s">
        <v>747</v>
      </c>
      <c r="F1" s="6" t="s">
        <v>236</v>
      </c>
      <c r="G1" s="6" t="s">
        <v>748</v>
      </c>
      <c r="H1" s="12" t="s">
        <v>237</v>
      </c>
      <c r="I1" s="12" t="s">
        <v>238</v>
      </c>
      <c r="J1" s="12" t="s">
        <v>239</v>
      </c>
      <c r="K1" s="12" t="s">
        <v>746</v>
      </c>
      <c r="L1" s="6" t="s">
        <v>241</v>
      </c>
    </row>
    <row r="2" spans="1:12" x14ac:dyDescent="0.55000000000000004">
      <c r="A2" s="28" t="s">
        <v>500</v>
      </c>
      <c r="B2" s="28">
        <v>10521095</v>
      </c>
      <c r="C2" s="28">
        <v>10521391</v>
      </c>
      <c r="D2" s="28" t="s">
        <v>0</v>
      </c>
      <c r="E2" s="28" t="s">
        <v>749</v>
      </c>
      <c r="F2" s="28" t="s">
        <v>195</v>
      </c>
      <c r="G2" s="28" t="s">
        <v>750</v>
      </c>
      <c r="H2" s="28">
        <v>10559835</v>
      </c>
      <c r="I2" s="28">
        <v>10568882</v>
      </c>
      <c r="J2" s="28" t="s">
        <v>1</v>
      </c>
      <c r="K2" s="28" t="s">
        <v>751</v>
      </c>
      <c r="L2" s="28" t="s">
        <v>659</v>
      </c>
    </row>
    <row r="3" spans="1:12" x14ac:dyDescent="0.55000000000000004">
      <c r="A3" s="28" t="s">
        <v>501</v>
      </c>
      <c r="B3" s="28">
        <v>10527016</v>
      </c>
      <c r="C3" s="28">
        <v>10527370</v>
      </c>
      <c r="D3" s="28" t="s">
        <v>0</v>
      </c>
      <c r="E3" s="28" t="s">
        <v>752</v>
      </c>
      <c r="F3" s="28" t="s">
        <v>195</v>
      </c>
      <c r="G3" s="28" t="s">
        <v>750</v>
      </c>
      <c r="H3" s="28">
        <v>10559835</v>
      </c>
      <c r="I3" s="28">
        <v>10568882</v>
      </c>
      <c r="J3" s="28" t="s">
        <v>1</v>
      </c>
      <c r="K3" s="28" t="s">
        <v>751</v>
      </c>
      <c r="L3" s="28" t="s">
        <v>659</v>
      </c>
    </row>
    <row r="4" spans="1:12" x14ac:dyDescent="0.55000000000000004">
      <c r="A4" s="28" t="s">
        <v>445</v>
      </c>
      <c r="B4" s="28">
        <v>774455726</v>
      </c>
      <c r="C4" s="28">
        <v>774456907</v>
      </c>
      <c r="D4" s="28" t="s">
        <v>1</v>
      </c>
      <c r="E4" s="28" t="s">
        <v>753</v>
      </c>
      <c r="F4" s="28" t="s">
        <v>217</v>
      </c>
      <c r="G4" s="28" t="s">
        <v>754</v>
      </c>
      <c r="H4" s="28">
        <v>774464573</v>
      </c>
      <c r="I4" s="28">
        <v>774465522</v>
      </c>
      <c r="J4" s="28" t="s">
        <v>1</v>
      </c>
      <c r="K4" s="28" t="s">
        <v>755</v>
      </c>
      <c r="L4" s="28" t="s">
        <v>659</v>
      </c>
    </row>
    <row r="5" spans="1:12" x14ac:dyDescent="0.55000000000000004">
      <c r="A5" s="28" t="s">
        <v>516</v>
      </c>
      <c r="B5" s="28">
        <v>34166536</v>
      </c>
      <c r="C5" s="28">
        <v>34166952</v>
      </c>
      <c r="D5" s="28" t="s">
        <v>0</v>
      </c>
      <c r="E5" s="28" t="s">
        <v>756</v>
      </c>
      <c r="F5" s="28" t="s">
        <v>139</v>
      </c>
      <c r="G5" s="28" t="s">
        <v>757</v>
      </c>
      <c r="H5" s="28">
        <v>34168042</v>
      </c>
      <c r="I5" s="28">
        <v>34172854</v>
      </c>
      <c r="J5" s="28" t="s">
        <v>1</v>
      </c>
      <c r="K5" s="28" t="s">
        <v>758</v>
      </c>
      <c r="L5" s="28" t="s">
        <v>659</v>
      </c>
    </row>
    <row r="6" spans="1:12" x14ac:dyDescent="0.55000000000000004">
      <c r="A6" s="28" t="s">
        <v>138</v>
      </c>
      <c r="B6" s="28">
        <v>34165901</v>
      </c>
      <c r="C6" s="28">
        <v>34166473</v>
      </c>
      <c r="D6" s="28" t="s">
        <v>0</v>
      </c>
      <c r="E6" s="28" t="s">
        <v>759</v>
      </c>
      <c r="F6" s="28" t="s">
        <v>139</v>
      </c>
      <c r="G6" s="28" t="s">
        <v>757</v>
      </c>
      <c r="H6" s="28">
        <v>34168042</v>
      </c>
      <c r="I6" s="28">
        <v>34172854</v>
      </c>
      <c r="J6" s="28" t="s">
        <v>1</v>
      </c>
      <c r="K6" s="28" t="s">
        <v>758</v>
      </c>
      <c r="L6" s="28" t="s">
        <v>659</v>
      </c>
    </row>
    <row r="7" spans="1:12" x14ac:dyDescent="0.55000000000000004">
      <c r="A7" s="28" t="s">
        <v>515</v>
      </c>
      <c r="B7" s="28">
        <v>34165901</v>
      </c>
      <c r="C7" s="28">
        <v>34166473</v>
      </c>
      <c r="D7" s="28" t="s">
        <v>0</v>
      </c>
      <c r="E7" s="28" t="s">
        <v>759</v>
      </c>
      <c r="F7" s="28" t="s">
        <v>139</v>
      </c>
      <c r="G7" s="28" t="s">
        <v>757</v>
      </c>
      <c r="H7" s="28">
        <v>34168042</v>
      </c>
      <c r="I7" s="28">
        <v>34172854</v>
      </c>
      <c r="J7" s="28" t="s">
        <v>1</v>
      </c>
      <c r="K7" s="28" t="s">
        <v>758</v>
      </c>
      <c r="L7" s="28" t="s">
        <v>659</v>
      </c>
    </row>
    <row r="8" spans="1:12" x14ac:dyDescent="0.55000000000000004">
      <c r="A8" s="28" t="s">
        <v>513</v>
      </c>
      <c r="B8" s="28">
        <v>22158832</v>
      </c>
      <c r="C8" s="28">
        <v>22159224</v>
      </c>
      <c r="D8" s="28" t="s">
        <v>0</v>
      </c>
      <c r="E8" s="28" t="e">
        <v>#N/A</v>
      </c>
      <c r="F8" s="28" t="s">
        <v>57</v>
      </c>
      <c r="G8" s="28" t="s">
        <v>760</v>
      </c>
      <c r="H8" s="28">
        <v>22142709</v>
      </c>
      <c r="I8" s="28">
        <v>22144133</v>
      </c>
      <c r="J8" s="28" t="s">
        <v>1</v>
      </c>
      <c r="K8" s="28" t="s">
        <v>761</v>
      </c>
      <c r="L8" s="28" t="s">
        <v>659</v>
      </c>
    </row>
    <row r="9" spans="1:12" x14ac:dyDescent="0.55000000000000004">
      <c r="A9" s="28" t="s">
        <v>489</v>
      </c>
      <c r="B9" s="28">
        <v>8618449</v>
      </c>
      <c r="C9" s="28">
        <v>8618804</v>
      </c>
      <c r="D9" s="28" t="s">
        <v>1</v>
      </c>
      <c r="E9" s="28" t="s">
        <v>762</v>
      </c>
      <c r="F9" s="28" t="s">
        <v>163</v>
      </c>
      <c r="G9" s="28" t="s">
        <v>763</v>
      </c>
      <c r="H9" s="28">
        <v>8612621</v>
      </c>
      <c r="I9" s="28">
        <v>8615300</v>
      </c>
      <c r="J9" s="28" t="s">
        <v>0</v>
      </c>
      <c r="K9" s="28" t="s">
        <v>764</v>
      </c>
      <c r="L9" s="28" t="s">
        <v>659</v>
      </c>
    </row>
    <row r="10" spans="1:12" x14ac:dyDescent="0.55000000000000004">
      <c r="A10" s="28" t="s">
        <v>463</v>
      </c>
      <c r="B10" s="28">
        <v>169187844</v>
      </c>
      <c r="C10" s="28">
        <v>169188079</v>
      </c>
      <c r="D10" s="28" t="s">
        <v>0</v>
      </c>
      <c r="E10" s="28" t="s">
        <v>765</v>
      </c>
      <c r="F10" s="28" t="s">
        <v>231</v>
      </c>
      <c r="G10" s="28" t="s">
        <v>766</v>
      </c>
      <c r="H10" s="28">
        <v>169189867</v>
      </c>
      <c r="I10" s="28">
        <v>169198323</v>
      </c>
      <c r="J10" s="28" t="s">
        <v>1</v>
      </c>
      <c r="K10" s="28" t="s">
        <v>767</v>
      </c>
      <c r="L10" s="28" t="s">
        <v>659</v>
      </c>
    </row>
    <row r="11" spans="1:12" x14ac:dyDescent="0.55000000000000004">
      <c r="A11" s="28" t="s">
        <v>497</v>
      </c>
      <c r="B11" s="28">
        <v>9642035</v>
      </c>
      <c r="C11" s="28">
        <v>9642359</v>
      </c>
      <c r="D11" s="28" t="s">
        <v>0</v>
      </c>
      <c r="E11" s="28" t="s">
        <v>768</v>
      </c>
      <c r="F11" s="28" t="s">
        <v>206</v>
      </c>
      <c r="G11" s="28" t="s">
        <v>769</v>
      </c>
      <c r="H11" s="28">
        <v>9654189</v>
      </c>
      <c r="I11" s="28">
        <v>9655210</v>
      </c>
      <c r="J11" s="28" t="s">
        <v>1</v>
      </c>
      <c r="K11" s="28" t="s">
        <v>770</v>
      </c>
      <c r="L11" s="28" t="s">
        <v>659</v>
      </c>
    </row>
    <row r="12" spans="1:12" x14ac:dyDescent="0.55000000000000004">
      <c r="A12" s="28" t="s">
        <v>572</v>
      </c>
      <c r="B12" s="28">
        <v>560897124</v>
      </c>
      <c r="C12" s="28">
        <v>560897871</v>
      </c>
      <c r="D12" s="28" t="s">
        <v>0</v>
      </c>
      <c r="E12" s="28" t="s">
        <v>771</v>
      </c>
      <c r="F12" s="28" t="s">
        <v>63</v>
      </c>
      <c r="G12" s="28" t="s">
        <v>760</v>
      </c>
      <c r="H12" s="28">
        <v>560880147</v>
      </c>
      <c r="I12" s="28">
        <v>560889337</v>
      </c>
      <c r="J12" s="28" t="s">
        <v>0</v>
      </c>
      <c r="K12" s="28" t="s">
        <v>772</v>
      </c>
      <c r="L12" s="28" t="s">
        <v>659</v>
      </c>
    </row>
    <row r="13" spans="1:12" x14ac:dyDescent="0.55000000000000004">
      <c r="A13" s="28" t="s">
        <v>573</v>
      </c>
      <c r="B13" s="28">
        <v>560898411</v>
      </c>
      <c r="C13" s="28">
        <v>560898711</v>
      </c>
      <c r="D13" s="28" t="s">
        <v>0</v>
      </c>
      <c r="E13" s="28" t="s">
        <v>773</v>
      </c>
      <c r="F13" s="28" t="s">
        <v>63</v>
      </c>
      <c r="G13" s="28" t="s">
        <v>760</v>
      </c>
      <c r="H13" s="28">
        <v>560880147</v>
      </c>
      <c r="I13" s="28">
        <v>560889337</v>
      </c>
      <c r="J13" s="28" t="s">
        <v>0</v>
      </c>
      <c r="K13" s="28" t="s">
        <v>772</v>
      </c>
      <c r="L13" s="28" t="s">
        <v>659</v>
      </c>
    </row>
    <row r="14" spans="1:12" x14ac:dyDescent="0.55000000000000004">
      <c r="A14" s="28" t="s">
        <v>592</v>
      </c>
      <c r="B14" s="28">
        <v>29846577</v>
      </c>
      <c r="C14" s="28">
        <v>29850665</v>
      </c>
      <c r="D14" s="28" t="s">
        <v>1</v>
      </c>
      <c r="E14" s="28" t="s">
        <v>774</v>
      </c>
      <c r="F14" s="28" t="s">
        <v>84</v>
      </c>
      <c r="G14" s="28" t="s">
        <v>775</v>
      </c>
      <c r="H14" s="28">
        <v>29802216</v>
      </c>
      <c r="I14" s="28">
        <v>29816473</v>
      </c>
      <c r="J14" s="28" t="s">
        <v>1</v>
      </c>
      <c r="K14" s="28" t="s">
        <v>776</v>
      </c>
      <c r="L14" s="28" t="s">
        <v>659</v>
      </c>
    </row>
    <row r="15" spans="1:12" x14ac:dyDescent="0.55000000000000004">
      <c r="A15" s="28" t="s">
        <v>461</v>
      </c>
      <c r="B15" s="28">
        <v>31650159</v>
      </c>
      <c r="C15" s="28">
        <v>31650371</v>
      </c>
      <c r="D15" s="28" t="s">
        <v>0</v>
      </c>
      <c r="E15" s="28" t="s">
        <v>777</v>
      </c>
      <c r="F15" s="28" t="s">
        <v>212</v>
      </c>
      <c r="G15" s="28" t="s">
        <v>778</v>
      </c>
      <c r="H15" s="28">
        <v>31651432</v>
      </c>
      <c r="I15" s="28">
        <v>31683296</v>
      </c>
      <c r="J15" s="28" t="s">
        <v>1</v>
      </c>
      <c r="K15" s="28" t="s">
        <v>779</v>
      </c>
      <c r="L15" s="28" t="s">
        <v>659</v>
      </c>
    </row>
    <row r="16" spans="1:12" x14ac:dyDescent="0.55000000000000004">
      <c r="A16" s="28" t="s">
        <v>715</v>
      </c>
      <c r="B16" s="28">
        <v>22964032</v>
      </c>
      <c r="C16" s="28">
        <v>22964842</v>
      </c>
      <c r="D16" s="28" t="s">
        <v>0</v>
      </c>
      <c r="E16" s="28" t="s">
        <v>780</v>
      </c>
      <c r="F16" s="28" t="s">
        <v>23</v>
      </c>
      <c r="G16" s="28" t="s">
        <v>781</v>
      </c>
      <c r="H16" s="28">
        <v>22906467</v>
      </c>
      <c r="I16" s="28">
        <v>22924536</v>
      </c>
      <c r="J16" s="28" t="s">
        <v>0</v>
      </c>
      <c r="K16" s="28" t="s">
        <v>782</v>
      </c>
      <c r="L16" s="28" t="s">
        <v>659</v>
      </c>
    </row>
    <row r="17" spans="1:12" x14ac:dyDescent="0.55000000000000004">
      <c r="A17" s="28" t="s">
        <v>559</v>
      </c>
      <c r="B17" s="28">
        <v>362858</v>
      </c>
      <c r="C17" s="28">
        <v>363429</v>
      </c>
      <c r="D17" s="28" t="s">
        <v>0</v>
      </c>
      <c r="E17" s="28" t="s">
        <v>783</v>
      </c>
      <c r="F17" s="28" t="s">
        <v>204</v>
      </c>
      <c r="G17" s="28" t="s">
        <v>784</v>
      </c>
      <c r="H17" s="28">
        <v>364298</v>
      </c>
      <c r="I17" s="28">
        <v>368839</v>
      </c>
      <c r="J17" s="28" t="s">
        <v>1</v>
      </c>
      <c r="K17" s="28" t="s">
        <v>785</v>
      </c>
      <c r="L17" s="28" t="s">
        <v>659</v>
      </c>
    </row>
    <row r="18" spans="1:12" x14ac:dyDescent="0.55000000000000004">
      <c r="A18" s="28" t="s">
        <v>525</v>
      </c>
      <c r="B18" s="28">
        <v>2225163</v>
      </c>
      <c r="C18" s="28">
        <v>2225853</v>
      </c>
      <c r="D18" s="28" t="s">
        <v>0</v>
      </c>
      <c r="E18" s="28" t="s">
        <v>786</v>
      </c>
      <c r="F18" s="28" t="s">
        <v>202</v>
      </c>
      <c r="G18" s="28" t="s">
        <v>787</v>
      </c>
      <c r="H18" s="28">
        <v>2245517</v>
      </c>
      <c r="I18" s="28">
        <v>2262981</v>
      </c>
      <c r="J18" s="28" t="s">
        <v>0</v>
      </c>
      <c r="K18" s="28" t="s">
        <v>788</v>
      </c>
      <c r="L18" s="28" t="s">
        <v>659</v>
      </c>
    </row>
    <row r="19" spans="1:12" x14ac:dyDescent="0.55000000000000004">
      <c r="A19" s="28" t="s">
        <v>497</v>
      </c>
      <c r="B19" s="28">
        <v>9642035</v>
      </c>
      <c r="C19" s="28">
        <v>9642359</v>
      </c>
      <c r="D19" s="28" t="s">
        <v>0</v>
      </c>
      <c r="E19" s="28" t="s">
        <v>768</v>
      </c>
      <c r="F19" s="28" t="s">
        <v>207</v>
      </c>
      <c r="G19" s="28" t="s">
        <v>789</v>
      </c>
      <c r="H19" s="28">
        <v>9660908</v>
      </c>
      <c r="I19" s="28">
        <v>9676482</v>
      </c>
      <c r="J19" s="28" t="s">
        <v>1</v>
      </c>
      <c r="K19" s="28" t="s">
        <v>790</v>
      </c>
      <c r="L19" s="28" t="s">
        <v>659</v>
      </c>
    </row>
    <row r="20" spans="1:12" x14ac:dyDescent="0.55000000000000004">
      <c r="A20" s="28" t="s">
        <v>552</v>
      </c>
      <c r="B20" s="28">
        <v>2442339</v>
      </c>
      <c r="C20" s="28">
        <v>2442923</v>
      </c>
      <c r="D20" s="28" t="s">
        <v>1</v>
      </c>
      <c r="E20" s="28" t="s">
        <v>791</v>
      </c>
      <c r="F20" s="28" t="s">
        <v>4</v>
      </c>
      <c r="G20" s="28" t="s">
        <v>311</v>
      </c>
      <c r="H20" s="28">
        <v>2407089</v>
      </c>
      <c r="I20" s="28">
        <v>2424855</v>
      </c>
      <c r="J20" s="28" t="s">
        <v>0</v>
      </c>
      <c r="K20" s="28" t="s">
        <v>792</v>
      </c>
      <c r="L20" s="28" t="s">
        <v>659</v>
      </c>
    </row>
    <row r="21" spans="1:12" x14ac:dyDescent="0.55000000000000004">
      <c r="A21" s="28" t="s">
        <v>541</v>
      </c>
      <c r="B21" s="28">
        <v>17749948</v>
      </c>
      <c r="C21" s="28">
        <v>17750339</v>
      </c>
      <c r="D21" s="28" t="s">
        <v>1</v>
      </c>
      <c r="E21" s="28" t="s">
        <v>793</v>
      </c>
      <c r="F21" s="28" t="s">
        <v>201</v>
      </c>
      <c r="G21" s="28" t="s">
        <v>794</v>
      </c>
      <c r="H21" s="28">
        <v>17765793</v>
      </c>
      <c r="I21" s="28">
        <v>17772758</v>
      </c>
      <c r="J21" s="28" t="s">
        <v>0</v>
      </c>
      <c r="K21" s="28" t="s">
        <v>795</v>
      </c>
      <c r="L21" s="28" t="s">
        <v>659</v>
      </c>
    </row>
    <row r="22" spans="1:12" x14ac:dyDescent="0.55000000000000004">
      <c r="A22" s="28" t="s">
        <v>484</v>
      </c>
      <c r="B22" s="28">
        <v>32240715</v>
      </c>
      <c r="C22" s="28">
        <v>32241393</v>
      </c>
      <c r="D22" s="28" t="s">
        <v>0</v>
      </c>
      <c r="E22" s="28" t="s">
        <v>796</v>
      </c>
      <c r="F22" s="28" t="s">
        <v>69</v>
      </c>
      <c r="G22" s="28" t="s">
        <v>797</v>
      </c>
      <c r="H22" s="28">
        <v>32252592</v>
      </c>
      <c r="I22" s="28">
        <v>32255212</v>
      </c>
      <c r="J22" s="28" t="s">
        <v>1</v>
      </c>
      <c r="K22" s="28" t="s">
        <v>798</v>
      </c>
      <c r="L22" s="28" t="s">
        <v>659</v>
      </c>
    </row>
    <row r="23" spans="1:12" x14ac:dyDescent="0.55000000000000004">
      <c r="A23" s="28" t="s">
        <v>438</v>
      </c>
      <c r="B23" s="28">
        <v>6639284</v>
      </c>
      <c r="C23" s="28">
        <v>6640022</v>
      </c>
      <c r="D23" s="28" t="s">
        <v>0</v>
      </c>
      <c r="E23" s="28" t="s">
        <v>799</v>
      </c>
      <c r="F23" s="28" t="s">
        <v>22</v>
      </c>
      <c r="G23" s="28" t="s">
        <v>800</v>
      </c>
      <c r="H23" s="28">
        <v>6640818</v>
      </c>
      <c r="I23" s="28">
        <v>6644058</v>
      </c>
      <c r="J23" s="28" t="s">
        <v>0</v>
      </c>
      <c r="K23" s="28" t="s">
        <v>801</v>
      </c>
      <c r="L23" s="28" t="s">
        <v>659</v>
      </c>
    </row>
    <row r="24" spans="1:12" x14ac:dyDescent="0.55000000000000004">
      <c r="A24" s="28" t="s">
        <v>484</v>
      </c>
      <c r="B24" s="28">
        <v>32240715</v>
      </c>
      <c r="C24" s="28">
        <v>32241393</v>
      </c>
      <c r="D24" s="28" t="s">
        <v>0</v>
      </c>
      <c r="E24" s="28" t="s">
        <v>796</v>
      </c>
      <c r="F24" s="28" t="s">
        <v>68</v>
      </c>
      <c r="G24" s="28" t="s">
        <v>802</v>
      </c>
      <c r="H24" s="28">
        <v>32247205</v>
      </c>
      <c r="I24" s="28">
        <v>32252451</v>
      </c>
      <c r="J24" s="28" t="s">
        <v>1</v>
      </c>
      <c r="K24" s="28" t="s">
        <v>803</v>
      </c>
      <c r="L24" s="28" t="s">
        <v>659</v>
      </c>
    </row>
    <row r="25" spans="1:12" x14ac:dyDescent="0.55000000000000004">
      <c r="A25" s="28" t="s">
        <v>505</v>
      </c>
      <c r="B25" s="28">
        <v>40327725</v>
      </c>
      <c r="C25" s="28">
        <v>40328030</v>
      </c>
      <c r="D25" s="28" t="s">
        <v>0</v>
      </c>
      <c r="E25" s="28" t="s">
        <v>804</v>
      </c>
      <c r="F25" s="28" t="s">
        <v>187</v>
      </c>
      <c r="G25" s="28" t="s">
        <v>805</v>
      </c>
      <c r="H25" s="28">
        <v>40363523</v>
      </c>
      <c r="I25" s="28">
        <v>40371550</v>
      </c>
      <c r="J25" s="28" t="s">
        <v>0</v>
      </c>
      <c r="K25" s="28" t="s">
        <v>806</v>
      </c>
      <c r="L25" s="28" t="s">
        <v>659</v>
      </c>
    </row>
    <row r="26" spans="1:12" x14ac:dyDescent="0.55000000000000004">
      <c r="A26" s="28" t="s">
        <v>445</v>
      </c>
      <c r="B26" s="28">
        <v>774455726</v>
      </c>
      <c r="C26" s="28">
        <v>774456907</v>
      </c>
      <c r="D26" s="28" t="s">
        <v>1</v>
      </c>
      <c r="E26" s="28" t="s">
        <v>753</v>
      </c>
      <c r="F26" s="28" t="s">
        <v>635</v>
      </c>
      <c r="G26" s="28" t="s">
        <v>331</v>
      </c>
      <c r="H26" s="28">
        <v>774452084</v>
      </c>
      <c r="I26" s="28">
        <v>774456673</v>
      </c>
      <c r="J26" s="28" t="s">
        <v>1</v>
      </c>
      <c r="K26" s="28" t="s">
        <v>636</v>
      </c>
      <c r="L26" s="28" t="s">
        <v>625</v>
      </c>
    </row>
    <row r="27" spans="1:12" x14ac:dyDescent="0.55000000000000004">
      <c r="A27" s="28" t="s">
        <v>440</v>
      </c>
      <c r="B27" s="28">
        <v>4422256</v>
      </c>
      <c r="C27" s="28">
        <v>4424409</v>
      </c>
      <c r="D27" s="28" t="s">
        <v>1</v>
      </c>
      <c r="E27" s="28" t="s">
        <v>807</v>
      </c>
      <c r="F27" s="28" t="s">
        <v>637</v>
      </c>
      <c r="G27" s="28" t="s">
        <v>342</v>
      </c>
      <c r="H27" s="28">
        <v>4410974</v>
      </c>
      <c r="I27" s="28">
        <v>4427136</v>
      </c>
      <c r="J27" s="28" t="s">
        <v>1</v>
      </c>
      <c r="K27" s="28" t="s">
        <v>638</v>
      </c>
      <c r="L27" s="28" t="s">
        <v>625</v>
      </c>
    </row>
    <row r="28" spans="1:12" x14ac:dyDescent="0.55000000000000004">
      <c r="A28" s="28" t="s">
        <v>444</v>
      </c>
      <c r="B28" s="28">
        <v>1108826267</v>
      </c>
      <c r="C28" s="28">
        <v>1108832413</v>
      </c>
      <c r="D28" s="28" t="s">
        <v>0</v>
      </c>
      <c r="E28" s="28" t="s">
        <v>808</v>
      </c>
      <c r="F28" s="28" t="s">
        <v>653</v>
      </c>
      <c r="G28" s="28" t="s">
        <v>384</v>
      </c>
      <c r="H28" s="28">
        <v>1108826216</v>
      </c>
      <c r="I28" s="28">
        <v>1108834260</v>
      </c>
      <c r="J28" s="28" t="s">
        <v>0</v>
      </c>
      <c r="K28" s="28" t="s">
        <v>654</v>
      </c>
      <c r="L28" s="28" t="s">
        <v>625</v>
      </c>
    </row>
    <row r="29" spans="1:12" x14ac:dyDescent="0.55000000000000004">
      <c r="A29" s="28" t="s">
        <v>500</v>
      </c>
      <c r="B29" s="28">
        <v>10521095</v>
      </c>
      <c r="C29" s="28">
        <v>10521391</v>
      </c>
      <c r="D29" s="28" t="s">
        <v>0</v>
      </c>
      <c r="E29" s="28" t="s">
        <v>749</v>
      </c>
      <c r="F29" s="28" t="s">
        <v>194</v>
      </c>
      <c r="G29" s="28" t="s">
        <v>809</v>
      </c>
      <c r="H29" s="28">
        <v>10538164</v>
      </c>
      <c r="I29" s="28">
        <v>10551208</v>
      </c>
      <c r="J29" s="28" t="s">
        <v>0</v>
      </c>
      <c r="K29" s="28" t="s">
        <v>658</v>
      </c>
      <c r="L29" s="28" t="s">
        <v>659</v>
      </c>
    </row>
    <row r="30" spans="1:12" x14ac:dyDescent="0.55000000000000004">
      <c r="A30" s="28" t="s">
        <v>501</v>
      </c>
      <c r="B30" s="28">
        <v>10527016</v>
      </c>
      <c r="C30" s="28">
        <v>10527370</v>
      </c>
      <c r="D30" s="28" t="s">
        <v>0</v>
      </c>
      <c r="E30" s="28" t="s">
        <v>752</v>
      </c>
      <c r="F30" s="28" t="s">
        <v>194</v>
      </c>
      <c r="G30" s="28" t="s">
        <v>809</v>
      </c>
      <c r="H30" s="28">
        <v>10538164</v>
      </c>
      <c r="I30" s="28">
        <v>10551208</v>
      </c>
      <c r="J30" s="28" t="s">
        <v>0</v>
      </c>
      <c r="K30" s="28" t="s">
        <v>658</v>
      </c>
      <c r="L30" s="28" t="s">
        <v>659</v>
      </c>
    </row>
    <row r="31" spans="1:12" x14ac:dyDescent="0.55000000000000004">
      <c r="A31" s="28" t="s">
        <v>473</v>
      </c>
      <c r="B31" s="28">
        <v>957066988</v>
      </c>
      <c r="C31" s="28">
        <v>957067875</v>
      </c>
      <c r="D31" s="28" t="s">
        <v>1</v>
      </c>
      <c r="E31" s="28" t="s">
        <v>810</v>
      </c>
      <c r="F31" s="28" t="s">
        <v>154</v>
      </c>
      <c r="G31" s="28" t="s">
        <v>811</v>
      </c>
      <c r="H31" s="28">
        <v>957061617</v>
      </c>
      <c r="I31" s="28">
        <v>957065267</v>
      </c>
      <c r="J31" s="28" t="s">
        <v>0</v>
      </c>
      <c r="K31" s="28" t="s">
        <v>663</v>
      </c>
      <c r="L31" s="28" t="s">
        <v>659</v>
      </c>
    </row>
    <row r="32" spans="1:12" x14ac:dyDescent="0.55000000000000004">
      <c r="A32" s="28" t="s">
        <v>153</v>
      </c>
      <c r="B32" s="28">
        <v>957066988</v>
      </c>
      <c r="C32" s="28">
        <v>957067875</v>
      </c>
      <c r="D32" s="28" t="s">
        <v>1</v>
      </c>
      <c r="E32" s="28" t="s">
        <v>810</v>
      </c>
      <c r="F32" s="28" t="s">
        <v>154</v>
      </c>
      <c r="G32" s="28" t="s">
        <v>811</v>
      </c>
      <c r="H32" s="28">
        <v>957061617</v>
      </c>
      <c r="I32" s="28">
        <v>957065267</v>
      </c>
      <c r="J32" s="28" t="s">
        <v>0</v>
      </c>
      <c r="K32" s="28" t="s">
        <v>663</v>
      </c>
      <c r="L32" s="28" t="s">
        <v>659</v>
      </c>
    </row>
    <row r="33" spans="1:12" x14ac:dyDescent="0.55000000000000004">
      <c r="A33" s="28" t="s">
        <v>475</v>
      </c>
      <c r="B33" s="28">
        <v>1030973324</v>
      </c>
      <c r="C33" s="28">
        <v>1030973763</v>
      </c>
      <c r="D33" s="28" t="s">
        <v>1</v>
      </c>
      <c r="E33" s="28" t="s">
        <v>812</v>
      </c>
      <c r="F33" s="28" t="s">
        <v>188</v>
      </c>
      <c r="G33" s="28" t="s">
        <v>296</v>
      </c>
      <c r="H33" s="28">
        <v>1030969020</v>
      </c>
      <c r="I33" s="28">
        <v>1030971750</v>
      </c>
      <c r="J33" s="28" t="s">
        <v>0</v>
      </c>
      <c r="K33" s="28" t="s">
        <v>670</v>
      </c>
      <c r="L33" s="28" t="s">
        <v>659</v>
      </c>
    </row>
    <row r="34" spans="1:12" x14ac:dyDescent="0.55000000000000004">
      <c r="A34" s="28" t="s">
        <v>517</v>
      </c>
      <c r="B34" s="28">
        <v>5371946</v>
      </c>
      <c r="C34" s="28">
        <v>5372362</v>
      </c>
      <c r="D34" s="28" t="s">
        <v>0</v>
      </c>
      <c r="E34" s="28" t="s">
        <v>813</v>
      </c>
      <c r="F34" s="28" t="s">
        <v>200</v>
      </c>
      <c r="G34" s="28" t="s">
        <v>814</v>
      </c>
      <c r="H34" s="28">
        <v>5372907</v>
      </c>
      <c r="I34" s="28">
        <v>5400804</v>
      </c>
      <c r="J34" s="28" t="s">
        <v>1</v>
      </c>
      <c r="K34" s="28" t="s">
        <v>671</v>
      </c>
      <c r="L34" s="28" t="s">
        <v>659</v>
      </c>
    </row>
    <row r="35" spans="1:12" x14ac:dyDescent="0.55000000000000004">
      <c r="A35" s="28" t="s">
        <v>513</v>
      </c>
      <c r="B35" s="28">
        <v>22158832</v>
      </c>
      <c r="C35" s="28">
        <v>22159224</v>
      </c>
      <c r="D35" s="28" t="s">
        <v>0</v>
      </c>
      <c r="E35" s="28" t="e">
        <v>#N/A</v>
      </c>
      <c r="F35" s="28" t="s">
        <v>59</v>
      </c>
      <c r="G35" s="28" t="s">
        <v>815</v>
      </c>
      <c r="H35" s="28">
        <v>22160846</v>
      </c>
      <c r="I35" s="28">
        <v>22162089</v>
      </c>
      <c r="J35" s="28" t="s">
        <v>1</v>
      </c>
      <c r="K35" s="28" t="s">
        <v>680</v>
      </c>
      <c r="L35" s="28" t="s">
        <v>659</v>
      </c>
    </row>
    <row r="36" spans="1:12" x14ac:dyDescent="0.55000000000000004">
      <c r="A36" s="28" t="s">
        <v>445</v>
      </c>
      <c r="B36" s="28">
        <v>774455726</v>
      </c>
      <c r="C36" s="28">
        <v>774456907</v>
      </c>
      <c r="D36" s="28" t="s">
        <v>1</v>
      </c>
      <c r="E36" s="28" t="s">
        <v>753</v>
      </c>
      <c r="F36" s="28" t="s">
        <v>218</v>
      </c>
      <c r="G36" s="28" t="s">
        <v>331</v>
      </c>
      <c r="H36" s="28">
        <v>774484794</v>
      </c>
      <c r="I36" s="28">
        <v>774486683</v>
      </c>
      <c r="J36" s="28" t="s">
        <v>1</v>
      </c>
      <c r="K36" s="28" t="s">
        <v>689</v>
      </c>
      <c r="L36" s="28" t="s">
        <v>659</v>
      </c>
    </row>
    <row r="37" spans="1:12" x14ac:dyDescent="0.55000000000000004">
      <c r="A37" s="28" t="s">
        <v>509</v>
      </c>
      <c r="B37" s="28">
        <v>19191868</v>
      </c>
      <c r="C37" s="28">
        <v>19192417</v>
      </c>
      <c r="D37" s="28" t="s">
        <v>0</v>
      </c>
      <c r="E37" s="28" t="s">
        <v>816</v>
      </c>
      <c r="F37" s="28" t="s">
        <v>208</v>
      </c>
      <c r="G37" s="28" t="s">
        <v>377</v>
      </c>
      <c r="H37" s="28">
        <v>19171906</v>
      </c>
      <c r="I37" s="28">
        <v>19191342</v>
      </c>
      <c r="J37" s="28" t="s">
        <v>1</v>
      </c>
      <c r="K37" s="28" t="s">
        <v>695</v>
      </c>
      <c r="L37" s="28" t="s">
        <v>659</v>
      </c>
    </row>
    <row r="38" spans="1:12" x14ac:dyDescent="0.55000000000000004">
      <c r="A38" s="28" t="s">
        <v>467</v>
      </c>
      <c r="B38" s="28">
        <v>935667979</v>
      </c>
      <c r="C38" s="28">
        <v>935668182</v>
      </c>
      <c r="D38" s="28" t="s">
        <v>0</v>
      </c>
      <c r="E38" s="28" t="s">
        <v>817</v>
      </c>
      <c r="F38" s="28" t="s">
        <v>209</v>
      </c>
      <c r="G38" s="28" t="s">
        <v>818</v>
      </c>
      <c r="H38" s="28">
        <v>935675506</v>
      </c>
      <c r="I38" s="28">
        <v>935681078</v>
      </c>
      <c r="J38" s="28" t="s">
        <v>1</v>
      </c>
      <c r="K38" s="28" t="s">
        <v>719</v>
      </c>
      <c r="L38" s="28" t="s">
        <v>659</v>
      </c>
    </row>
    <row r="39" spans="1:12" x14ac:dyDescent="0.55000000000000004">
      <c r="A39" s="28" t="s">
        <v>503</v>
      </c>
      <c r="B39" s="28">
        <v>29485929</v>
      </c>
      <c r="C39" s="28">
        <v>29486272</v>
      </c>
      <c r="D39" s="28" t="s">
        <v>0</v>
      </c>
      <c r="E39" s="28" t="s">
        <v>819</v>
      </c>
      <c r="F39" s="28" t="s">
        <v>85</v>
      </c>
      <c r="G39" s="28" t="s">
        <v>820</v>
      </c>
      <c r="H39" s="28">
        <v>29488862</v>
      </c>
      <c r="I39" s="28">
        <v>29508708</v>
      </c>
      <c r="J39" s="28" t="s">
        <v>1</v>
      </c>
      <c r="K39" s="28" t="s">
        <v>721</v>
      </c>
      <c r="L39" s="28" t="s">
        <v>659</v>
      </c>
    </row>
    <row r="40" spans="1:12" x14ac:dyDescent="0.55000000000000004">
      <c r="A40" s="28" t="s">
        <v>476</v>
      </c>
      <c r="B40" s="28">
        <v>20200181</v>
      </c>
      <c r="C40" s="28">
        <v>20200386</v>
      </c>
      <c r="D40" s="28" t="s">
        <v>1</v>
      </c>
      <c r="E40" s="28" t="s">
        <v>821</v>
      </c>
      <c r="F40" s="28" t="s">
        <v>171</v>
      </c>
      <c r="G40" s="28" t="s">
        <v>822</v>
      </c>
      <c r="H40" s="28">
        <v>20175653</v>
      </c>
      <c r="I40" s="28">
        <v>20193915</v>
      </c>
      <c r="J40" s="28" t="s">
        <v>0</v>
      </c>
      <c r="K40" s="28" t="s">
        <v>675</v>
      </c>
      <c r="L40" s="28" t="s">
        <v>659</v>
      </c>
    </row>
    <row r="41" spans="1:12" x14ac:dyDescent="0.55000000000000004">
      <c r="A41" s="28" t="s">
        <v>489</v>
      </c>
      <c r="B41" s="28">
        <v>8618449</v>
      </c>
      <c r="C41" s="28">
        <v>8618804</v>
      </c>
      <c r="D41" s="28" t="s">
        <v>1</v>
      </c>
      <c r="E41" s="28" t="s">
        <v>762</v>
      </c>
      <c r="F41" s="28" t="s">
        <v>164</v>
      </c>
      <c r="G41" s="28" t="s">
        <v>823</v>
      </c>
      <c r="H41" s="28">
        <v>8633033</v>
      </c>
      <c r="I41" s="28">
        <v>8645430</v>
      </c>
      <c r="J41" s="28" t="s">
        <v>1</v>
      </c>
      <c r="K41" s="28" t="s">
        <v>733</v>
      </c>
      <c r="L41" s="28" t="s">
        <v>659</v>
      </c>
    </row>
    <row r="42" spans="1:12" x14ac:dyDescent="0.55000000000000004">
      <c r="A42" s="28" t="s">
        <v>466</v>
      </c>
      <c r="B42" s="28">
        <v>925131843</v>
      </c>
      <c r="C42" s="28">
        <v>925132599</v>
      </c>
      <c r="D42" s="28" t="s">
        <v>0</v>
      </c>
      <c r="E42" s="28" t="s">
        <v>824</v>
      </c>
      <c r="F42" s="28" t="s">
        <v>216</v>
      </c>
      <c r="G42" s="28" t="s">
        <v>825</v>
      </c>
      <c r="H42" s="28">
        <v>925134189</v>
      </c>
      <c r="I42" s="28">
        <v>925138875</v>
      </c>
      <c r="J42" s="28" t="s">
        <v>1</v>
      </c>
      <c r="K42" s="28" t="s">
        <v>734</v>
      </c>
      <c r="L42" s="28" t="s">
        <v>659</v>
      </c>
    </row>
    <row r="43" spans="1:12" x14ac:dyDescent="0.55000000000000004">
      <c r="A43" s="28" t="s">
        <v>535</v>
      </c>
      <c r="B43" s="28">
        <v>20561090</v>
      </c>
      <c r="C43" s="28">
        <v>20561751</v>
      </c>
      <c r="D43" s="28" t="s">
        <v>0</v>
      </c>
      <c r="E43" s="28" t="s">
        <v>826</v>
      </c>
      <c r="F43" s="28" t="s">
        <v>16</v>
      </c>
      <c r="G43" s="28" t="s">
        <v>827</v>
      </c>
      <c r="H43" s="28">
        <v>20527608</v>
      </c>
      <c r="I43" s="28">
        <v>20537580</v>
      </c>
      <c r="J43" s="28" t="s">
        <v>0</v>
      </c>
      <c r="K43" s="28" t="s">
        <v>738</v>
      </c>
      <c r="L43" s="28" t="s">
        <v>659</v>
      </c>
    </row>
    <row r="44" spans="1:12" x14ac:dyDescent="0.55000000000000004">
      <c r="A44" s="28" t="s">
        <v>507</v>
      </c>
      <c r="B44" s="28">
        <v>2704711</v>
      </c>
      <c r="C44" s="28">
        <v>2704910</v>
      </c>
      <c r="D44" s="28" t="s">
        <v>0</v>
      </c>
      <c r="E44" s="28" t="s">
        <v>828</v>
      </c>
      <c r="F44" s="28" t="s">
        <v>185</v>
      </c>
      <c r="G44" s="28" t="s">
        <v>829</v>
      </c>
      <c r="H44" s="28">
        <v>2734695</v>
      </c>
      <c r="I44" s="28">
        <v>2741684</v>
      </c>
      <c r="J44" s="28" t="s">
        <v>1</v>
      </c>
      <c r="K44" s="28" t="s">
        <v>739</v>
      </c>
      <c r="L44" s="28" t="s">
        <v>659</v>
      </c>
    </row>
    <row r="45" spans="1:12" x14ac:dyDescent="0.55000000000000004">
      <c r="A45" s="28" t="s">
        <v>520</v>
      </c>
      <c r="B45" s="28">
        <v>12692072</v>
      </c>
      <c r="C45" s="28">
        <v>12692313</v>
      </c>
      <c r="D45" s="28" t="s">
        <v>0</v>
      </c>
      <c r="E45" s="28" t="s">
        <v>830</v>
      </c>
      <c r="F45" s="28" t="s">
        <v>46</v>
      </c>
      <c r="G45" s="28" t="s">
        <v>831</v>
      </c>
      <c r="H45" s="28">
        <v>12633815</v>
      </c>
      <c r="I45" s="28">
        <v>12649454</v>
      </c>
      <c r="J45" s="28" t="s">
        <v>1</v>
      </c>
      <c r="K45" s="28" t="s">
        <v>742</v>
      </c>
      <c r="L45" s="28" t="s">
        <v>659</v>
      </c>
    </row>
    <row r="46" spans="1:12" x14ac:dyDescent="0.55000000000000004">
      <c r="A46" s="28" t="s">
        <v>506</v>
      </c>
      <c r="B46" s="28">
        <v>10521329</v>
      </c>
      <c r="C46" s="28">
        <v>10527264</v>
      </c>
      <c r="D46" s="28" t="s">
        <v>1</v>
      </c>
      <c r="E46" s="28" t="s">
        <v>660</v>
      </c>
      <c r="F46" s="28" t="s">
        <v>195</v>
      </c>
      <c r="G46" s="28" t="s">
        <v>750</v>
      </c>
      <c r="H46" s="28">
        <v>10559835</v>
      </c>
      <c r="I46" s="28">
        <v>10568882</v>
      </c>
      <c r="J46" s="28" t="s">
        <v>1</v>
      </c>
      <c r="K46" s="28" t="s">
        <v>751</v>
      </c>
      <c r="L46" s="28" t="s">
        <v>659</v>
      </c>
    </row>
    <row r="47" spans="1:12" x14ac:dyDescent="0.55000000000000004">
      <c r="A47" s="28" t="s">
        <v>533</v>
      </c>
      <c r="B47" s="28">
        <v>22925972</v>
      </c>
      <c r="C47" s="28">
        <v>22926646</v>
      </c>
      <c r="D47" s="28" t="s">
        <v>1</v>
      </c>
      <c r="E47" s="28" t="s">
        <v>664</v>
      </c>
      <c r="F47" s="28" t="s">
        <v>23</v>
      </c>
      <c r="G47" s="28" t="s">
        <v>781</v>
      </c>
      <c r="H47" s="28">
        <v>22906467</v>
      </c>
      <c r="I47" s="28">
        <v>22924536</v>
      </c>
      <c r="J47" s="28" t="s">
        <v>0</v>
      </c>
      <c r="K47" s="28" t="s">
        <v>782</v>
      </c>
      <c r="L47" s="28" t="s">
        <v>659</v>
      </c>
    </row>
    <row r="48" spans="1:12" x14ac:dyDescent="0.55000000000000004">
      <c r="A48" s="28" t="s">
        <v>540</v>
      </c>
      <c r="B48" s="28">
        <v>42604067</v>
      </c>
      <c r="C48" s="28">
        <v>42604385</v>
      </c>
      <c r="D48" s="28" t="s">
        <v>0</v>
      </c>
      <c r="E48" s="28" t="s">
        <v>665</v>
      </c>
      <c r="F48" s="28" t="s">
        <v>227</v>
      </c>
      <c r="G48" s="28" t="s">
        <v>832</v>
      </c>
      <c r="H48" s="28">
        <v>42552039</v>
      </c>
      <c r="I48" s="28">
        <v>42594929</v>
      </c>
      <c r="J48" s="28" t="s">
        <v>0</v>
      </c>
      <c r="K48" s="28" t="s">
        <v>833</v>
      </c>
      <c r="L48" s="28" t="s">
        <v>659</v>
      </c>
    </row>
    <row r="49" spans="1:12" x14ac:dyDescent="0.55000000000000004">
      <c r="A49" s="28" t="s">
        <v>122</v>
      </c>
      <c r="B49" s="28">
        <v>22455530</v>
      </c>
      <c r="C49" s="28">
        <v>22457434</v>
      </c>
      <c r="D49" s="28" t="s">
        <v>100</v>
      </c>
      <c r="E49" s="28" t="e">
        <v>#N/A</v>
      </c>
      <c r="F49" s="28" t="s">
        <v>123</v>
      </c>
      <c r="G49" s="28" t="s">
        <v>834</v>
      </c>
      <c r="H49" s="28">
        <v>22471305</v>
      </c>
      <c r="I49" s="28">
        <v>22480690</v>
      </c>
      <c r="J49" s="28" t="s">
        <v>1</v>
      </c>
      <c r="K49" s="28" t="s">
        <v>835</v>
      </c>
      <c r="L49" s="28" t="s">
        <v>659</v>
      </c>
    </row>
    <row r="50" spans="1:12" x14ac:dyDescent="0.55000000000000004">
      <c r="A50" s="28" t="s">
        <v>585</v>
      </c>
      <c r="B50" s="28">
        <v>640259771</v>
      </c>
      <c r="C50" s="28">
        <v>640260772</v>
      </c>
      <c r="D50" s="28" t="s">
        <v>1</v>
      </c>
      <c r="E50" s="28" t="s">
        <v>678</v>
      </c>
      <c r="F50" s="28" t="s">
        <v>96</v>
      </c>
      <c r="G50" s="28" t="s">
        <v>778</v>
      </c>
      <c r="H50" s="28">
        <v>640262550</v>
      </c>
      <c r="I50" s="28">
        <v>640298816</v>
      </c>
      <c r="J50" s="28" t="s">
        <v>1</v>
      </c>
      <c r="K50" s="28" t="s">
        <v>836</v>
      </c>
      <c r="L50" s="28" t="s">
        <v>659</v>
      </c>
    </row>
    <row r="51" spans="1:12" x14ac:dyDescent="0.55000000000000004">
      <c r="A51" s="28" t="s">
        <v>543</v>
      </c>
      <c r="B51" s="28">
        <v>42603165</v>
      </c>
      <c r="C51" s="28">
        <v>42603399</v>
      </c>
      <c r="D51" s="28" t="s">
        <v>1</v>
      </c>
      <c r="E51" s="28" t="s">
        <v>679</v>
      </c>
      <c r="F51" s="28" t="s">
        <v>227</v>
      </c>
      <c r="G51" s="28" t="s">
        <v>832</v>
      </c>
      <c r="H51" s="28">
        <v>42552039</v>
      </c>
      <c r="I51" s="28">
        <v>42594929</v>
      </c>
      <c r="J51" s="28" t="s">
        <v>0</v>
      </c>
      <c r="K51" s="28" t="s">
        <v>833</v>
      </c>
      <c r="L51" s="28" t="s">
        <v>659</v>
      </c>
    </row>
    <row r="52" spans="1:12" x14ac:dyDescent="0.55000000000000004">
      <c r="A52" s="28" t="s">
        <v>567</v>
      </c>
      <c r="B52" s="28">
        <v>33096016</v>
      </c>
      <c r="C52" s="28">
        <v>33096929</v>
      </c>
      <c r="D52" s="28" t="s">
        <v>0</v>
      </c>
      <c r="E52" s="28" t="e">
        <v>#N/A</v>
      </c>
      <c r="F52" s="28" t="s">
        <v>94</v>
      </c>
      <c r="G52" s="28" t="s">
        <v>837</v>
      </c>
      <c r="H52" s="28">
        <v>33089853</v>
      </c>
      <c r="I52" s="28">
        <v>33092274</v>
      </c>
      <c r="J52" s="28" t="s">
        <v>0</v>
      </c>
      <c r="K52" s="28" t="s">
        <v>838</v>
      </c>
      <c r="L52" s="28" t="s">
        <v>659</v>
      </c>
    </row>
    <row r="53" spans="1:12" x14ac:dyDescent="0.55000000000000004">
      <c r="A53" s="28" t="s">
        <v>514</v>
      </c>
      <c r="B53" s="28">
        <v>22159280</v>
      </c>
      <c r="C53" s="28">
        <v>22159908</v>
      </c>
      <c r="D53" s="28" t="s">
        <v>0</v>
      </c>
      <c r="E53" s="28" t="s">
        <v>683</v>
      </c>
      <c r="F53" s="28" t="s">
        <v>57</v>
      </c>
      <c r="G53" s="28" t="s">
        <v>760</v>
      </c>
      <c r="H53" s="28">
        <v>22142709</v>
      </c>
      <c r="I53" s="28">
        <v>22144133</v>
      </c>
      <c r="J53" s="28" t="s">
        <v>1</v>
      </c>
      <c r="K53" s="28" t="s">
        <v>761</v>
      </c>
      <c r="L53" s="28" t="s">
        <v>659</v>
      </c>
    </row>
    <row r="54" spans="1:12" x14ac:dyDescent="0.55000000000000004">
      <c r="A54" s="28" t="s">
        <v>130</v>
      </c>
      <c r="B54" s="28">
        <v>43238562</v>
      </c>
      <c r="C54" s="28">
        <v>43238919</v>
      </c>
      <c r="D54" s="28" t="s">
        <v>100</v>
      </c>
      <c r="E54" s="28" t="e">
        <v>#N/A</v>
      </c>
      <c r="F54" s="28" t="s">
        <v>131</v>
      </c>
      <c r="G54" s="28" t="s">
        <v>324</v>
      </c>
      <c r="H54" s="28">
        <v>43241010</v>
      </c>
      <c r="I54" s="28">
        <v>43283804</v>
      </c>
      <c r="J54" s="28" t="s">
        <v>1</v>
      </c>
      <c r="K54" s="28" t="s">
        <v>839</v>
      </c>
      <c r="L54" s="28" t="s">
        <v>659</v>
      </c>
    </row>
    <row r="55" spans="1:12" x14ac:dyDescent="0.55000000000000004">
      <c r="A55" s="28" t="s">
        <v>105</v>
      </c>
      <c r="B55" s="28">
        <v>39554886</v>
      </c>
      <c r="C55" s="28">
        <v>39555690</v>
      </c>
      <c r="D55" s="28" t="s">
        <v>100</v>
      </c>
      <c r="E55" s="28" t="e">
        <v>#N/A</v>
      </c>
      <c r="F55" s="28" t="s">
        <v>106</v>
      </c>
      <c r="G55" s="28" t="s">
        <v>840</v>
      </c>
      <c r="H55" s="28">
        <v>39542018</v>
      </c>
      <c r="I55" s="28">
        <v>39548523</v>
      </c>
      <c r="J55" s="28" t="s">
        <v>1</v>
      </c>
      <c r="K55" s="28" t="s">
        <v>841</v>
      </c>
      <c r="L55" s="28" t="s">
        <v>659</v>
      </c>
    </row>
    <row r="56" spans="1:12" x14ac:dyDescent="0.55000000000000004">
      <c r="A56" s="28" t="s">
        <v>150</v>
      </c>
      <c r="B56" s="28">
        <v>634568230</v>
      </c>
      <c r="C56" s="28">
        <v>634570198</v>
      </c>
      <c r="D56" s="28" t="s">
        <v>100</v>
      </c>
      <c r="E56" s="28" t="e">
        <v>#N/A</v>
      </c>
      <c r="F56" s="28" t="s">
        <v>151</v>
      </c>
      <c r="G56" s="28" t="s">
        <v>842</v>
      </c>
      <c r="H56" s="28">
        <v>634553934</v>
      </c>
      <c r="I56" s="28">
        <v>634560988</v>
      </c>
      <c r="J56" s="28" t="s">
        <v>0</v>
      </c>
      <c r="K56" s="28" t="s">
        <v>843</v>
      </c>
      <c r="L56" s="28" t="s">
        <v>659</v>
      </c>
    </row>
    <row r="57" spans="1:12" x14ac:dyDescent="0.55000000000000004">
      <c r="A57" s="28" t="s">
        <v>464</v>
      </c>
      <c r="B57" s="28">
        <v>650399237</v>
      </c>
      <c r="C57" s="28">
        <v>650399444</v>
      </c>
      <c r="D57" s="28" t="s">
        <v>0</v>
      </c>
      <c r="E57" s="28" t="s">
        <v>691</v>
      </c>
      <c r="F57" s="28" t="s">
        <v>197</v>
      </c>
      <c r="G57" s="28" t="s">
        <v>844</v>
      </c>
      <c r="H57" s="28">
        <v>650400236</v>
      </c>
      <c r="I57" s="28">
        <v>650407306</v>
      </c>
      <c r="J57" s="28" t="s">
        <v>1</v>
      </c>
      <c r="K57" s="28" t="s">
        <v>845</v>
      </c>
      <c r="L57" s="28" t="s">
        <v>659</v>
      </c>
    </row>
    <row r="58" spans="1:12" x14ac:dyDescent="0.55000000000000004">
      <c r="A58" s="28" t="s">
        <v>524</v>
      </c>
      <c r="B58" s="28">
        <v>2224600</v>
      </c>
      <c r="C58" s="28">
        <v>2225088</v>
      </c>
      <c r="D58" s="28" t="s">
        <v>0</v>
      </c>
      <c r="E58" s="28" t="s">
        <v>696</v>
      </c>
      <c r="F58" s="28" t="s">
        <v>202</v>
      </c>
      <c r="G58" s="28" t="s">
        <v>787</v>
      </c>
      <c r="H58" s="28">
        <v>2245517</v>
      </c>
      <c r="I58" s="28">
        <v>2262981</v>
      </c>
      <c r="J58" s="28" t="s">
        <v>0</v>
      </c>
      <c r="K58" s="28" t="s">
        <v>788</v>
      </c>
      <c r="L58" s="28" t="s">
        <v>659</v>
      </c>
    </row>
    <row r="59" spans="1:12" x14ac:dyDescent="0.55000000000000004">
      <c r="A59" s="28" t="s">
        <v>574</v>
      </c>
      <c r="B59" s="28">
        <v>560899036</v>
      </c>
      <c r="C59" s="28">
        <v>560899243</v>
      </c>
      <c r="D59" s="28" t="s">
        <v>0</v>
      </c>
      <c r="E59" s="28" t="s">
        <v>702</v>
      </c>
      <c r="F59" s="28" t="s">
        <v>63</v>
      </c>
      <c r="G59" s="28" t="s">
        <v>760</v>
      </c>
      <c r="H59" s="28">
        <v>560880147</v>
      </c>
      <c r="I59" s="28">
        <v>560889337</v>
      </c>
      <c r="J59" s="28" t="s">
        <v>0</v>
      </c>
      <c r="K59" s="28" t="s">
        <v>772</v>
      </c>
      <c r="L59" s="28" t="s">
        <v>659</v>
      </c>
    </row>
    <row r="60" spans="1:12" x14ac:dyDescent="0.55000000000000004">
      <c r="A60" s="28" t="s">
        <v>616</v>
      </c>
      <c r="B60" s="28">
        <v>9198923</v>
      </c>
      <c r="C60" s="28">
        <v>9199473</v>
      </c>
      <c r="D60" s="28" t="s">
        <v>0</v>
      </c>
      <c r="E60" s="28" t="s">
        <v>698</v>
      </c>
      <c r="F60" s="28" t="s">
        <v>36</v>
      </c>
      <c r="G60" s="28" t="s">
        <v>805</v>
      </c>
      <c r="H60" s="28">
        <v>9152423</v>
      </c>
      <c r="I60" s="28">
        <v>9155006</v>
      </c>
      <c r="J60" s="28" t="s">
        <v>0</v>
      </c>
      <c r="K60" s="28" t="s">
        <v>846</v>
      </c>
      <c r="L60" s="28" t="s">
        <v>659</v>
      </c>
    </row>
    <row r="61" spans="1:12" x14ac:dyDescent="0.55000000000000004">
      <c r="A61" s="28" t="s">
        <v>143</v>
      </c>
      <c r="B61" s="28">
        <v>23893279</v>
      </c>
      <c r="C61" s="28">
        <v>23893829</v>
      </c>
      <c r="D61" s="28" t="s">
        <v>100</v>
      </c>
      <c r="E61" s="28" t="e">
        <v>#N/A</v>
      </c>
      <c r="F61" s="28" t="s">
        <v>144</v>
      </c>
      <c r="G61" s="28" t="s">
        <v>847</v>
      </c>
      <c r="H61" s="28">
        <v>23897146</v>
      </c>
      <c r="I61" s="28">
        <v>23901526</v>
      </c>
      <c r="J61" s="28" t="s">
        <v>0</v>
      </c>
      <c r="K61" s="28" t="s">
        <v>848</v>
      </c>
      <c r="L61" s="28" t="s">
        <v>659</v>
      </c>
    </row>
    <row r="62" spans="1:12" x14ac:dyDescent="0.55000000000000004">
      <c r="A62" s="28" t="s">
        <v>479</v>
      </c>
      <c r="B62" s="28">
        <v>23904274</v>
      </c>
      <c r="C62" s="28">
        <v>23904624</v>
      </c>
      <c r="D62" s="28" t="s">
        <v>1</v>
      </c>
      <c r="E62" s="28" t="s">
        <v>705</v>
      </c>
      <c r="F62" s="28" t="s">
        <v>144</v>
      </c>
      <c r="G62" s="28" t="s">
        <v>847</v>
      </c>
      <c r="H62" s="28">
        <v>23897146</v>
      </c>
      <c r="I62" s="28">
        <v>23901526</v>
      </c>
      <c r="J62" s="28" t="s">
        <v>0</v>
      </c>
      <c r="K62" s="28" t="s">
        <v>848</v>
      </c>
      <c r="L62" s="28" t="s">
        <v>659</v>
      </c>
    </row>
    <row r="63" spans="1:12" x14ac:dyDescent="0.55000000000000004">
      <c r="A63" s="28" t="s">
        <v>558</v>
      </c>
      <c r="B63" s="28">
        <v>361317</v>
      </c>
      <c r="C63" s="28">
        <v>362408</v>
      </c>
      <c r="D63" s="28" t="s">
        <v>0</v>
      </c>
      <c r="E63" s="28" t="s">
        <v>712</v>
      </c>
      <c r="F63" s="28" t="s">
        <v>204</v>
      </c>
      <c r="G63" s="28" t="s">
        <v>784</v>
      </c>
      <c r="H63" s="28">
        <v>364298</v>
      </c>
      <c r="I63" s="28">
        <v>368839</v>
      </c>
      <c r="J63" s="28" t="s">
        <v>1</v>
      </c>
      <c r="K63" s="28" t="s">
        <v>785</v>
      </c>
      <c r="L63" s="28" t="s">
        <v>659</v>
      </c>
    </row>
    <row r="64" spans="1:12" x14ac:dyDescent="0.55000000000000004">
      <c r="A64" s="28" t="s">
        <v>480</v>
      </c>
      <c r="B64" s="28">
        <v>20583514</v>
      </c>
      <c r="C64" s="28">
        <v>20583810</v>
      </c>
      <c r="D64" s="28" t="s">
        <v>0</v>
      </c>
      <c r="E64" s="28" t="s">
        <v>716</v>
      </c>
      <c r="F64" s="28" t="s">
        <v>196</v>
      </c>
      <c r="G64" s="28" t="s">
        <v>849</v>
      </c>
      <c r="H64" s="28">
        <v>20584817</v>
      </c>
      <c r="I64" s="28">
        <v>20708388</v>
      </c>
      <c r="J64" s="28" t="s">
        <v>1</v>
      </c>
      <c r="K64" s="28" t="s">
        <v>850</v>
      </c>
      <c r="L64" s="28" t="s">
        <v>659</v>
      </c>
    </row>
    <row r="65" spans="1:12" x14ac:dyDescent="0.55000000000000004">
      <c r="A65" s="28" t="s">
        <v>523</v>
      </c>
      <c r="B65" s="28">
        <v>14169106</v>
      </c>
      <c r="C65" s="28">
        <v>14169365</v>
      </c>
      <c r="D65" s="28" t="s">
        <v>1</v>
      </c>
      <c r="E65" s="28" t="s">
        <v>718</v>
      </c>
      <c r="F65" s="28" t="s">
        <v>54</v>
      </c>
      <c r="G65" s="28" t="s">
        <v>851</v>
      </c>
      <c r="H65" s="28">
        <v>14194077</v>
      </c>
      <c r="I65" s="28">
        <v>14224261</v>
      </c>
      <c r="J65" s="28" t="s">
        <v>0</v>
      </c>
      <c r="K65" s="28" t="s">
        <v>852</v>
      </c>
      <c r="L65" s="28" t="s">
        <v>659</v>
      </c>
    </row>
    <row r="66" spans="1:12" x14ac:dyDescent="0.55000000000000004">
      <c r="A66" s="28" t="s">
        <v>553</v>
      </c>
      <c r="B66" s="28">
        <v>13298541</v>
      </c>
      <c r="C66" s="28">
        <v>13299543</v>
      </c>
      <c r="D66" s="28" t="s">
        <v>1</v>
      </c>
      <c r="E66" s="28" t="s">
        <v>720</v>
      </c>
      <c r="F66" s="28" t="s">
        <v>228</v>
      </c>
      <c r="G66" s="28" t="s">
        <v>853</v>
      </c>
      <c r="H66" s="28">
        <v>13278909</v>
      </c>
      <c r="I66" s="28">
        <v>13280570</v>
      </c>
      <c r="J66" s="28" t="s">
        <v>0</v>
      </c>
      <c r="K66" s="28" t="s">
        <v>854</v>
      </c>
      <c r="L66" s="28" t="s">
        <v>659</v>
      </c>
    </row>
    <row r="67" spans="1:12" x14ac:dyDescent="0.55000000000000004">
      <c r="A67" s="28" t="s">
        <v>604</v>
      </c>
      <c r="B67" s="28">
        <v>41105695</v>
      </c>
      <c r="C67" s="28">
        <v>41109347</v>
      </c>
      <c r="D67" s="28" t="s">
        <v>0</v>
      </c>
      <c r="E67" s="28" t="e">
        <v>#N/A</v>
      </c>
      <c r="F67" s="28" t="s">
        <v>33</v>
      </c>
      <c r="G67" s="28" t="s">
        <v>855</v>
      </c>
      <c r="H67" s="28">
        <v>41082258</v>
      </c>
      <c r="I67" s="28">
        <v>41096138</v>
      </c>
      <c r="J67" s="28" t="s">
        <v>0</v>
      </c>
      <c r="K67" s="28" t="s">
        <v>856</v>
      </c>
      <c r="L67" s="28" t="s">
        <v>659</v>
      </c>
    </row>
    <row r="68" spans="1:12" x14ac:dyDescent="0.55000000000000004">
      <c r="A68" s="28" t="s">
        <v>575</v>
      </c>
      <c r="B68" s="28">
        <v>694772023</v>
      </c>
      <c r="C68" s="28">
        <v>694772953</v>
      </c>
      <c r="D68" s="28" t="s">
        <v>0</v>
      </c>
      <c r="E68" s="28" t="s">
        <v>726</v>
      </c>
      <c r="F68" s="28" t="s">
        <v>99</v>
      </c>
      <c r="G68" s="28" t="s">
        <v>857</v>
      </c>
      <c r="H68" s="28">
        <v>694802056</v>
      </c>
      <c r="I68" s="28">
        <v>694803982</v>
      </c>
      <c r="J68" s="28" t="s">
        <v>1</v>
      </c>
      <c r="K68" s="28" t="s">
        <v>858</v>
      </c>
      <c r="L68" s="28" t="s">
        <v>659</v>
      </c>
    </row>
    <row r="69" spans="1:12" x14ac:dyDescent="0.55000000000000004">
      <c r="A69" s="28" t="s">
        <v>600</v>
      </c>
      <c r="B69" s="28">
        <v>3593912</v>
      </c>
      <c r="C69" s="28">
        <v>3595351</v>
      </c>
      <c r="D69" s="28" t="s">
        <v>0</v>
      </c>
      <c r="E69" s="28" t="s">
        <v>727</v>
      </c>
      <c r="F69" s="28" t="s">
        <v>65</v>
      </c>
      <c r="G69" s="28" t="s">
        <v>859</v>
      </c>
      <c r="H69" s="28">
        <v>3567529</v>
      </c>
      <c r="I69" s="28">
        <v>3568553</v>
      </c>
      <c r="J69" s="28" t="s">
        <v>0</v>
      </c>
      <c r="K69" s="28" t="s">
        <v>860</v>
      </c>
      <c r="L69" s="28" t="s">
        <v>659</v>
      </c>
    </row>
    <row r="70" spans="1:12" x14ac:dyDescent="0.55000000000000004">
      <c r="A70" s="28" t="s">
        <v>175</v>
      </c>
      <c r="B70" s="28">
        <v>31461620</v>
      </c>
      <c r="C70" s="28">
        <v>31462697</v>
      </c>
      <c r="D70" s="28" t="s">
        <v>100</v>
      </c>
      <c r="E70" s="28" t="e">
        <v>#N/A</v>
      </c>
      <c r="F70" s="28" t="s">
        <v>176</v>
      </c>
      <c r="G70" s="28" t="s">
        <v>823</v>
      </c>
      <c r="H70" s="28">
        <v>31456952</v>
      </c>
      <c r="I70" s="28">
        <v>31460269</v>
      </c>
      <c r="J70" s="28" t="s">
        <v>0</v>
      </c>
      <c r="K70" s="28" t="s">
        <v>861</v>
      </c>
      <c r="L70" s="28" t="s">
        <v>659</v>
      </c>
    </row>
    <row r="71" spans="1:12" x14ac:dyDescent="0.55000000000000004">
      <c r="A71" s="28" t="s">
        <v>608</v>
      </c>
      <c r="B71" s="28">
        <v>6619772</v>
      </c>
      <c r="C71" s="28">
        <v>6621324</v>
      </c>
      <c r="D71" s="28" t="s">
        <v>0</v>
      </c>
      <c r="E71" s="28" t="s">
        <v>728</v>
      </c>
      <c r="F71" s="28" t="s">
        <v>22</v>
      </c>
      <c r="G71" s="28" t="s">
        <v>800</v>
      </c>
      <c r="H71" s="28">
        <v>6640818</v>
      </c>
      <c r="I71" s="28">
        <v>6644058</v>
      </c>
      <c r="J71" s="28" t="s">
        <v>0</v>
      </c>
      <c r="K71" s="28" t="s">
        <v>801</v>
      </c>
      <c r="L71" s="28" t="s">
        <v>659</v>
      </c>
    </row>
    <row r="72" spans="1:12" x14ac:dyDescent="0.55000000000000004">
      <c r="A72" s="28" t="s">
        <v>554</v>
      </c>
      <c r="B72" s="28">
        <v>28521521</v>
      </c>
      <c r="C72" s="28">
        <v>28522244</v>
      </c>
      <c r="D72" s="28" t="s">
        <v>0</v>
      </c>
      <c r="E72" s="28" t="s">
        <v>732</v>
      </c>
      <c r="F72" s="28" t="s">
        <v>210</v>
      </c>
      <c r="G72" s="28" t="s">
        <v>862</v>
      </c>
      <c r="H72" s="28">
        <v>28522879</v>
      </c>
      <c r="I72" s="28">
        <v>28531411</v>
      </c>
      <c r="J72" s="28" t="s">
        <v>1</v>
      </c>
      <c r="K72" s="28" t="s">
        <v>863</v>
      </c>
      <c r="L72" s="28" t="s">
        <v>659</v>
      </c>
    </row>
    <row r="73" spans="1:12" x14ac:dyDescent="0.55000000000000004">
      <c r="A73" s="28" t="s">
        <v>591</v>
      </c>
      <c r="B73" s="28">
        <v>29845146</v>
      </c>
      <c r="C73" s="28">
        <v>29846327</v>
      </c>
      <c r="D73" s="28" t="s">
        <v>1</v>
      </c>
      <c r="E73" s="28" t="s">
        <v>735</v>
      </c>
      <c r="F73" s="28" t="s">
        <v>84</v>
      </c>
      <c r="G73" s="28" t="s">
        <v>775</v>
      </c>
      <c r="H73" s="28">
        <v>29802216</v>
      </c>
      <c r="I73" s="28">
        <v>29816473</v>
      </c>
      <c r="J73" s="28" t="s">
        <v>1</v>
      </c>
      <c r="K73" s="28" t="s">
        <v>776</v>
      </c>
      <c r="L73" s="28" t="s">
        <v>659</v>
      </c>
    </row>
    <row r="74" spans="1:12" x14ac:dyDescent="0.55000000000000004">
      <c r="A74" s="28" t="s">
        <v>601</v>
      </c>
      <c r="B74" s="28">
        <v>11418939</v>
      </c>
      <c r="C74" s="28">
        <v>11419236</v>
      </c>
      <c r="D74" s="28" t="s">
        <v>0</v>
      </c>
      <c r="E74" s="28" t="s">
        <v>736</v>
      </c>
      <c r="F74" s="28" t="s">
        <v>78</v>
      </c>
      <c r="G74" s="28" t="s">
        <v>864</v>
      </c>
      <c r="H74" s="28">
        <v>11450404</v>
      </c>
      <c r="I74" s="28">
        <v>11457912</v>
      </c>
      <c r="J74" s="28" t="s">
        <v>0</v>
      </c>
      <c r="K74" s="28" t="s">
        <v>865</v>
      </c>
      <c r="L74" s="28" t="s">
        <v>659</v>
      </c>
    </row>
    <row r="75" spans="1:12" x14ac:dyDescent="0.55000000000000004">
      <c r="A75" s="28" t="s">
        <v>127</v>
      </c>
      <c r="B75" s="28">
        <v>4699029</v>
      </c>
      <c r="C75" s="28">
        <v>4699460</v>
      </c>
      <c r="D75" s="28" t="s">
        <v>100</v>
      </c>
      <c r="E75" s="28" t="e">
        <v>#N/A</v>
      </c>
      <c r="F75" s="28" t="s">
        <v>10</v>
      </c>
      <c r="G75" s="28" t="s">
        <v>374</v>
      </c>
      <c r="H75" s="28">
        <v>4736080</v>
      </c>
      <c r="I75" s="28">
        <v>4794435</v>
      </c>
      <c r="J75" s="28" t="s">
        <v>0</v>
      </c>
      <c r="K75" s="28" t="s">
        <v>866</v>
      </c>
      <c r="L75" s="28" t="s">
        <v>659</v>
      </c>
    </row>
    <row r="76" spans="1:12" x14ac:dyDescent="0.55000000000000004">
      <c r="A76" s="28" t="s">
        <v>140</v>
      </c>
      <c r="B76" s="28">
        <v>8008723</v>
      </c>
      <c r="C76" s="28">
        <v>8015897</v>
      </c>
      <c r="D76" s="28" t="s">
        <v>0</v>
      </c>
      <c r="E76" s="28" t="s">
        <v>745</v>
      </c>
      <c r="F76" s="28" t="s">
        <v>142</v>
      </c>
      <c r="G76" s="28" t="s">
        <v>867</v>
      </c>
      <c r="H76" s="28">
        <v>7984407</v>
      </c>
      <c r="I76" s="28">
        <v>7993919</v>
      </c>
      <c r="J76" s="28" t="s">
        <v>1</v>
      </c>
      <c r="K76" s="28" t="s">
        <v>868</v>
      </c>
      <c r="L76" s="28" t="s">
        <v>659</v>
      </c>
    </row>
    <row r="77" spans="1:12" x14ac:dyDescent="0.55000000000000004">
      <c r="A77" s="28" t="s">
        <v>442</v>
      </c>
      <c r="B77" s="28">
        <v>279967604</v>
      </c>
      <c r="C77" s="28">
        <v>279968287</v>
      </c>
      <c r="D77" s="28" t="s">
        <v>0</v>
      </c>
      <c r="E77" s="28" t="s">
        <v>622</v>
      </c>
      <c r="F77" s="28" t="s">
        <v>623</v>
      </c>
      <c r="G77" s="28" t="s">
        <v>377</v>
      </c>
      <c r="H77" s="28">
        <v>279961870</v>
      </c>
      <c r="I77" s="28">
        <v>279985232</v>
      </c>
      <c r="J77" s="28" t="s">
        <v>1</v>
      </c>
      <c r="K77" s="28" t="s">
        <v>624</v>
      </c>
      <c r="L77" s="28" t="s">
        <v>625</v>
      </c>
    </row>
    <row r="78" spans="1:12" x14ac:dyDescent="0.55000000000000004">
      <c r="A78" s="28" t="s">
        <v>430</v>
      </c>
      <c r="B78" s="28">
        <v>7106461</v>
      </c>
      <c r="C78" s="28">
        <v>7184447</v>
      </c>
      <c r="D78" s="28" t="s">
        <v>1</v>
      </c>
      <c r="E78" s="28" t="s">
        <v>626</v>
      </c>
      <c r="F78" s="28" t="s">
        <v>6</v>
      </c>
      <c r="G78" s="28" t="s">
        <v>250</v>
      </c>
      <c r="H78" s="28">
        <v>7183451</v>
      </c>
      <c r="I78" s="28">
        <v>7202106</v>
      </c>
      <c r="J78" s="28" t="s">
        <v>1</v>
      </c>
      <c r="K78" s="28" t="s">
        <v>627</v>
      </c>
      <c r="L78" s="28" t="s">
        <v>625</v>
      </c>
    </row>
    <row r="79" spans="1:12" x14ac:dyDescent="0.55000000000000004">
      <c r="A79" s="28" t="s">
        <v>122</v>
      </c>
      <c r="B79" s="28">
        <v>22455530</v>
      </c>
      <c r="C79" s="28">
        <v>22457434</v>
      </c>
      <c r="D79" s="28" t="s">
        <v>100</v>
      </c>
      <c r="E79" s="28" t="e">
        <v>#N/A</v>
      </c>
      <c r="F79" s="28" t="s">
        <v>179</v>
      </c>
      <c r="G79" s="28" t="s">
        <v>267</v>
      </c>
      <c r="H79" s="28">
        <v>22455565</v>
      </c>
      <c r="I79" s="28">
        <v>22462640</v>
      </c>
      <c r="J79" s="28" t="s">
        <v>1</v>
      </c>
      <c r="K79" s="28" t="s">
        <v>628</v>
      </c>
      <c r="L79" s="28" t="s">
        <v>625</v>
      </c>
    </row>
    <row r="80" spans="1:12" x14ac:dyDescent="0.55000000000000004">
      <c r="A80" s="28" t="s">
        <v>441</v>
      </c>
      <c r="B80" s="28">
        <v>1747351</v>
      </c>
      <c r="C80" s="28">
        <v>1751955</v>
      </c>
      <c r="D80" s="28" t="s">
        <v>0</v>
      </c>
      <c r="E80" s="28" t="s">
        <v>629</v>
      </c>
      <c r="F80" s="28" t="s">
        <v>630</v>
      </c>
      <c r="G80" s="28" t="s">
        <v>367</v>
      </c>
      <c r="H80" s="28">
        <v>1677327</v>
      </c>
      <c r="I80" s="28">
        <v>1750111</v>
      </c>
      <c r="J80" s="28" t="s">
        <v>0</v>
      </c>
      <c r="K80" s="28" t="s">
        <v>631</v>
      </c>
      <c r="L80" s="28" t="s">
        <v>625</v>
      </c>
    </row>
    <row r="81" spans="1:12" x14ac:dyDescent="0.55000000000000004">
      <c r="A81" s="28" t="s">
        <v>448</v>
      </c>
      <c r="B81" s="28">
        <v>619134</v>
      </c>
      <c r="C81" s="28">
        <v>619440</v>
      </c>
      <c r="D81" s="28" t="s">
        <v>1</v>
      </c>
      <c r="E81" s="28" t="s">
        <v>632</v>
      </c>
      <c r="F81" s="28" t="s">
        <v>633</v>
      </c>
      <c r="G81" s="28" t="s">
        <v>270</v>
      </c>
      <c r="H81" s="28">
        <v>591173</v>
      </c>
      <c r="I81" s="28">
        <v>631338</v>
      </c>
      <c r="J81" s="28" t="s">
        <v>1</v>
      </c>
      <c r="K81" s="28" t="s">
        <v>634</v>
      </c>
      <c r="L81" s="28" t="s">
        <v>625</v>
      </c>
    </row>
    <row r="82" spans="1:12" x14ac:dyDescent="0.55000000000000004">
      <c r="A82" s="28" t="s">
        <v>425</v>
      </c>
      <c r="B82" s="28">
        <v>960387471</v>
      </c>
      <c r="C82" s="28">
        <v>960456730</v>
      </c>
      <c r="D82" s="28" t="s">
        <v>0</v>
      </c>
      <c r="E82" s="28" t="s">
        <v>639</v>
      </c>
      <c r="F82" s="28" t="s">
        <v>640</v>
      </c>
      <c r="G82" s="28" t="s">
        <v>261</v>
      </c>
      <c r="H82" s="28">
        <v>960453276</v>
      </c>
      <c r="I82" s="28">
        <v>960455813</v>
      </c>
      <c r="J82" s="28" t="s">
        <v>0</v>
      </c>
      <c r="K82" s="28" t="s">
        <v>641</v>
      </c>
      <c r="L82" s="28" t="s">
        <v>625</v>
      </c>
    </row>
    <row r="83" spans="1:12" x14ac:dyDescent="0.55000000000000004">
      <c r="A83" s="28" t="s">
        <v>443</v>
      </c>
      <c r="B83" s="28">
        <v>332940228</v>
      </c>
      <c r="C83" s="28">
        <v>332942072</v>
      </c>
      <c r="D83" s="28" t="s">
        <v>0</v>
      </c>
      <c r="E83" s="28" t="s">
        <v>642</v>
      </c>
      <c r="F83" s="28" t="s">
        <v>28</v>
      </c>
      <c r="G83" s="28" t="s">
        <v>869</v>
      </c>
      <c r="H83" s="28">
        <v>332941953</v>
      </c>
      <c r="I83" s="28">
        <v>332942102</v>
      </c>
      <c r="J83" s="28" t="s">
        <v>1</v>
      </c>
      <c r="K83" s="28" t="s">
        <v>643</v>
      </c>
      <c r="L83" s="28" t="s">
        <v>625</v>
      </c>
    </row>
    <row r="84" spans="1:12" x14ac:dyDescent="0.55000000000000004">
      <c r="A84" s="28" t="s">
        <v>177</v>
      </c>
      <c r="B84" s="28">
        <v>21649820</v>
      </c>
      <c r="C84" s="28">
        <v>21652885</v>
      </c>
      <c r="D84" s="28" t="s">
        <v>100</v>
      </c>
      <c r="E84" s="28" t="e">
        <v>#N/A</v>
      </c>
      <c r="F84" s="28" t="s">
        <v>644</v>
      </c>
      <c r="G84" s="28" t="s">
        <v>298</v>
      </c>
      <c r="H84" s="28">
        <v>21639848</v>
      </c>
      <c r="I84" s="28">
        <v>21651894</v>
      </c>
      <c r="J84" s="28" t="s">
        <v>1</v>
      </c>
      <c r="K84" s="28" t="s">
        <v>645</v>
      </c>
      <c r="L84" s="28" t="s">
        <v>625</v>
      </c>
    </row>
    <row r="85" spans="1:12" x14ac:dyDescent="0.55000000000000004">
      <c r="A85" s="28" t="s">
        <v>441</v>
      </c>
      <c r="B85" s="28">
        <v>1747351</v>
      </c>
      <c r="C85" s="28">
        <v>1751955</v>
      </c>
      <c r="D85" s="28" t="s">
        <v>0</v>
      </c>
      <c r="E85" s="28" t="s">
        <v>629</v>
      </c>
      <c r="F85" s="28" t="s">
        <v>646</v>
      </c>
      <c r="G85" s="28" t="s">
        <v>296</v>
      </c>
      <c r="H85" s="28">
        <v>1651637</v>
      </c>
      <c r="I85" s="28">
        <v>1749266</v>
      </c>
      <c r="J85" s="28" t="s">
        <v>0</v>
      </c>
      <c r="K85" s="28" t="s">
        <v>647</v>
      </c>
      <c r="L85" s="28" t="s">
        <v>625</v>
      </c>
    </row>
    <row r="86" spans="1:12" x14ac:dyDescent="0.55000000000000004">
      <c r="A86" s="28" t="s">
        <v>174</v>
      </c>
      <c r="B86" s="28">
        <v>16810302</v>
      </c>
      <c r="C86" s="28">
        <v>16810944</v>
      </c>
      <c r="D86" s="28" t="s">
        <v>100</v>
      </c>
      <c r="E86" s="28" t="e">
        <v>#N/A</v>
      </c>
      <c r="F86" s="28" t="s">
        <v>648</v>
      </c>
      <c r="G86" s="28" t="s">
        <v>364</v>
      </c>
      <c r="H86" s="28">
        <v>16797517</v>
      </c>
      <c r="I86" s="28">
        <v>16812334</v>
      </c>
      <c r="J86" s="28" t="s">
        <v>0</v>
      </c>
      <c r="K86" s="28" t="s">
        <v>649</v>
      </c>
      <c r="L86" s="28" t="s">
        <v>625</v>
      </c>
    </row>
    <row r="87" spans="1:12" x14ac:dyDescent="0.55000000000000004">
      <c r="A87" s="28" t="s">
        <v>446</v>
      </c>
      <c r="B87" s="28">
        <v>16688708</v>
      </c>
      <c r="C87" s="28">
        <v>16689000</v>
      </c>
      <c r="D87" s="28" t="s">
        <v>1</v>
      </c>
      <c r="E87" s="28" t="s">
        <v>650</v>
      </c>
      <c r="F87" s="28" t="s">
        <v>651</v>
      </c>
      <c r="G87" s="28" t="s">
        <v>291</v>
      </c>
      <c r="H87" s="28">
        <v>16685398</v>
      </c>
      <c r="I87" s="28">
        <v>16708501</v>
      </c>
      <c r="J87" s="28" t="s">
        <v>1</v>
      </c>
      <c r="K87" s="28" t="s">
        <v>652</v>
      </c>
      <c r="L87" s="28" t="s">
        <v>625</v>
      </c>
    </row>
    <row r="88" spans="1:12" x14ac:dyDescent="0.55000000000000004">
      <c r="A88" s="28" t="s">
        <v>436</v>
      </c>
      <c r="B88" s="28">
        <v>4775184</v>
      </c>
      <c r="C88" s="28">
        <v>4945888</v>
      </c>
      <c r="D88" s="28" t="s">
        <v>1</v>
      </c>
      <c r="E88" s="28" t="s">
        <v>655</v>
      </c>
      <c r="F88" s="28" t="s">
        <v>656</v>
      </c>
      <c r="G88" s="28" t="s">
        <v>272</v>
      </c>
      <c r="H88" s="28">
        <v>4773301</v>
      </c>
      <c r="I88" s="28">
        <v>4797172</v>
      </c>
      <c r="J88" s="28" t="s">
        <v>1</v>
      </c>
      <c r="K88" s="28" t="s">
        <v>657</v>
      </c>
      <c r="L88" s="28" t="s">
        <v>625</v>
      </c>
    </row>
    <row r="89" spans="1:12" x14ac:dyDescent="0.55000000000000004">
      <c r="A89" s="28" t="s">
        <v>506</v>
      </c>
      <c r="B89" s="28">
        <v>10521329</v>
      </c>
      <c r="C89" s="28">
        <v>10527264</v>
      </c>
      <c r="D89" s="28" t="s">
        <v>1</v>
      </c>
      <c r="E89" s="28" t="s">
        <v>660</v>
      </c>
      <c r="F89" s="28" t="s">
        <v>194</v>
      </c>
      <c r="G89" s="28" t="s">
        <v>809</v>
      </c>
      <c r="H89" s="28">
        <v>10538164</v>
      </c>
      <c r="I89" s="28">
        <v>10551208</v>
      </c>
      <c r="J89" s="28" t="s">
        <v>0</v>
      </c>
      <c r="K89" s="28" t="s">
        <v>658</v>
      </c>
      <c r="L89" s="28" t="s">
        <v>659</v>
      </c>
    </row>
    <row r="90" spans="1:12" x14ac:dyDescent="0.55000000000000004">
      <c r="A90" s="28" t="s">
        <v>472</v>
      </c>
      <c r="B90" s="28">
        <v>347093213</v>
      </c>
      <c r="C90" s="28">
        <v>347093611</v>
      </c>
      <c r="D90" s="28" t="s">
        <v>1</v>
      </c>
      <c r="E90" s="28" t="s">
        <v>661</v>
      </c>
      <c r="F90" s="28" t="s">
        <v>219</v>
      </c>
      <c r="G90" s="28" t="s">
        <v>870</v>
      </c>
      <c r="H90" s="28">
        <v>347085949</v>
      </c>
      <c r="I90" s="28">
        <v>347092431</v>
      </c>
      <c r="J90" s="28" t="s">
        <v>0</v>
      </c>
      <c r="K90" s="28" t="s">
        <v>662</v>
      </c>
      <c r="L90" s="28" t="s">
        <v>659</v>
      </c>
    </row>
    <row r="91" spans="1:12" x14ac:dyDescent="0.55000000000000004">
      <c r="A91" s="28" t="s">
        <v>443</v>
      </c>
      <c r="B91" s="28">
        <v>332940228</v>
      </c>
      <c r="C91" s="28">
        <v>332942072</v>
      </c>
      <c r="D91" s="28" t="s">
        <v>0</v>
      </c>
      <c r="E91" s="28" t="s">
        <v>642</v>
      </c>
      <c r="F91" s="28" t="s">
        <v>29</v>
      </c>
      <c r="G91" s="28" t="s">
        <v>871</v>
      </c>
      <c r="H91" s="28">
        <v>332947169</v>
      </c>
      <c r="I91" s="28">
        <v>332955349</v>
      </c>
      <c r="J91" s="28" t="s">
        <v>1</v>
      </c>
      <c r="K91" s="28" t="e">
        <v>#N/A</v>
      </c>
      <c r="L91" s="28" t="s">
        <v>659</v>
      </c>
    </row>
    <row r="92" spans="1:12" x14ac:dyDescent="0.55000000000000004">
      <c r="A92" s="28" t="s">
        <v>571</v>
      </c>
      <c r="B92" s="28">
        <v>482311430</v>
      </c>
      <c r="C92" s="28">
        <v>482311689</v>
      </c>
      <c r="D92" s="28" t="s">
        <v>0</v>
      </c>
      <c r="E92" s="28" t="s">
        <v>666</v>
      </c>
      <c r="F92" s="28" t="s">
        <v>47</v>
      </c>
      <c r="G92" s="28" t="s">
        <v>872</v>
      </c>
      <c r="H92" s="28">
        <v>482264198</v>
      </c>
      <c r="I92" s="28">
        <v>482267193</v>
      </c>
      <c r="J92" s="28" t="s">
        <v>0</v>
      </c>
      <c r="K92" s="28" t="s">
        <v>667</v>
      </c>
      <c r="L92" s="28" t="s">
        <v>659</v>
      </c>
    </row>
    <row r="93" spans="1:12" x14ac:dyDescent="0.55000000000000004">
      <c r="A93" s="28" t="s">
        <v>542</v>
      </c>
      <c r="B93" s="28">
        <v>28702046</v>
      </c>
      <c r="C93" s="28">
        <v>28702983</v>
      </c>
      <c r="D93" s="28" t="s">
        <v>1</v>
      </c>
      <c r="E93" s="28" t="s">
        <v>668</v>
      </c>
      <c r="F93" s="28" t="s">
        <v>224</v>
      </c>
      <c r="G93" s="28" t="s">
        <v>873</v>
      </c>
      <c r="H93" s="28">
        <v>28706127</v>
      </c>
      <c r="I93" s="28">
        <v>28737537</v>
      </c>
      <c r="J93" s="28" t="s">
        <v>1</v>
      </c>
      <c r="K93" s="28" t="s">
        <v>669</v>
      </c>
      <c r="L93" s="28" t="s">
        <v>659</v>
      </c>
    </row>
    <row r="94" spans="1:12" x14ac:dyDescent="0.55000000000000004">
      <c r="A94" s="28" t="s">
        <v>502</v>
      </c>
      <c r="B94" s="28">
        <v>23801163</v>
      </c>
      <c r="C94" s="28">
        <v>23801647</v>
      </c>
      <c r="D94" s="28" t="s">
        <v>0</v>
      </c>
      <c r="E94" s="28" t="s">
        <v>672</v>
      </c>
      <c r="F94" s="28" t="s">
        <v>145</v>
      </c>
      <c r="G94" s="28" t="s">
        <v>874</v>
      </c>
      <c r="H94" s="28">
        <v>23803212</v>
      </c>
      <c r="I94" s="28">
        <v>23841749</v>
      </c>
      <c r="J94" s="28" t="s">
        <v>1</v>
      </c>
      <c r="K94" s="28" t="s">
        <v>673</v>
      </c>
      <c r="L94" s="28" t="s">
        <v>659</v>
      </c>
    </row>
    <row r="95" spans="1:12" x14ac:dyDescent="0.55000000000000004">
      <c r="A95" s="28" t="s">
        <v>478</v>
      </c>
      <c r="B95" s="28">
        <v>20201719</v>
      </c>
      <c r="C95" s="28">
        <v>20202940</v>
      </c>
      <c r="D95" s="28" t="s">
        <v>1</v>
      </c>
      <c r="E95" s="28" t="s">
        <v>674</v>
      </c>
      <c r="F95" s="28" t="s">
        <v>171</v>
      </c>
      <c r="G95" s="28" t="s">
        <v>822</v>
      </c>
      <c r="H95" s="28">
        <v>20175653</v>
      </c>
      <c r="I95" s="28">
        <v>20193915</v>
      </c>
      <c r="J95" s="28" t="s">
        <v>0</v>
      </c>
      <c r="K95" s="28" t="s">
        <v>675</v>
      </c>
      <c r="L95" s="28" t="s">
        <v>659</v>
      </c>
    </row>
    <row r="96" spans="1:12" x14ac:dyDescent="0.55000000000000004">
      <c r="A96" s="28" t="s">
        <v>486</v>
      </c>
      <c r="B96" s="28">
        <v>22970150</v>
      </c>
      <c r="C96" s="28">
        <v>22970702</v>
      </c>
      <c r="D96" s="28" t="s">
        <v>1</v>
      </c>
      <c r="E96" s="28" t="s">
        <v>676</v>
      </c>
      <c r="F96" s="28" t="s">
        <v>2</v>
      </c>
      <c r="G96" s="28" t="s">
        <v>875</v>
      </c>
      <c r="H96" s="28">
        <v>22953328</v>
      </c>
      <c r="I96" s="28">
        <v>22969604</v>
      </c>
      <c r="J96" s="28" t="s">
        <v>0</v>
      </c>
      <c r="K96" s="28" t="s">
        <v>677</v>
      </c>
      <c r="L96" s="28" t="s">
        <v>659</v>
      </c>
    </row>
    <row r="97" spans="1:12" x14ac:dyDescent="0.55000000000000004">
      <c r="A97" s="28" t="s">
        <v>117</v>
      </c>
      <c r="B97" s="28">
        <v>19790181</v>
      </c>
      <c r="C97" s="28">
        <v>19792257</v>
      </c>
      <c r="D97" s="28" t="s">
        <v>100</v>
      </c>
      <c r="E97" s="28" t="e">
        <v>#N/A</v>
      </c>
      <c r="F97" s="28" t="s">
        <v>5</v>
      </c>
      <c r="G97" s="28" t="s">
        <v>256</v>
      </c>
      <c r="H97" s="28">
        <v>19777054</v>
      </c>
      <c r="I97" s="28">
        <v>19786782</v>
      </c>
      <c r="J97" s="28" t="s">
        <v>0</v>
      </c>
      <c r="K97" s="28" t="s">
        <v>681</v>
      </c>
      <c r="L97" s="28" t="s">
        <v>659</v>
      </c>
    </row>
    <row r="98" spans="1:12" x14ac:dyDescent="0.55000000000000004">
      <c r="A98" s="28" t="s">
        <v>119</v>
      </c>
      <c r="B98" s="28">
        <v>38731230</v>
      </c>
      <c r="C98" s="28">
        <v>38732886</v>
      </c>
      <c r="D98" s="28" t="s">
        <v>100</v>
      </c>
      <c r="E98" s="28" t="e">
        <v>#N/A</v>
      </c>
      <c r="F98" s="28" t="s">
        <v>120</v>
      </c>
      <c r="G98" s="28" t="s">
        <v>876</v>
      </c>
      <c r="H98" s="28">
        <v>38648049</v>
      </c>
      <c r="I98" s="28">
        <v>38728166</v>
      </c>
      <c r="J98" s="28" t="s">
        <v>0</v>
      </c>
      <c r="K98" s="28" t="s">
        <v>682</v>
      </c>
      <c r="L98" s="28" t="s">
        <v>659</v>
      </c>
    </row>
    <row r="99" spans="1:12" x14ac:dyDescent="0.55000000000000004">
      <c r="A99" s="28" t="s">
        <v>477</v>
      </c>
      <c r="B99" s="28">
        <v>20201125</v>
      </c>
      <c r="C99" s="28">
        <v>20201664</v>
      </c>
      <c r="D99" s="28" t="s">
        <v>1</v>
      </c>
      <c r="E99" s="28" t="s">
        <v>684</v>
      </c>
      <c r="F99" s="28" t="s">
        <v>172</v>
      </c>
      <c r="G99" s="28" t="s">
        <v>822</v>
      </c>
      <c r="H99" s="28">
        <v>20194011</v>
      </c>
      <c r="I99" s="28">
        <v>20197874</v>
      </c>
      <c r="J99" s="28" t="s">
        <v>0</v>
      </c>
      <c r="K99" s="28" t="s">
        <v>685</v>
      </c>
      <c r="L99" s="28" t="s">
        <v>659</v>
      </c>
    </row>
    <row r="100" spans="1:12" x14ac:dyDescent="0.55000000000000004">
      <c r="A100" s="28" t="s">
        <v>542</v>
      </c>
      <c r="B100" s="28">
        <v>28702046</v>
      </c>
      <c r="C100" s="28">
        <v>28702983</v>
      </c>
      <c r="D100" s="28" t="s">
        <v>1</v>
      </c>
      <c r="E100" s="28" t="s">
        <v>668</v>
      </c>
      <c r="F100" s="28" t="s">
        <v>223</v>
      </c>
      <c r="G100" s="28" t="s">
        <v>873</v>
      </c>
      <c r="H100" s="28">
        <v>28675979</v>
      </c>
      <c r="I100" s="28">
        <v>28691836</v>
      </c>
      <c r="J100" s="28" t="s">
        <v>1</v>
      </c>
      <c r="K100" s="28" t="s">
        <v>686</v>
      </c>
      <c r="L100" s="28" t="s">
        <v>659</v>
      </c>
    </row>
    <row r="101" spans="1:12" x14ac:dyDescent="0.55000000000000004">
      <c r="A101" s="28" t="s">
        <v>477</v>
      </c>
      <c r="B101" s="28">
        <v>20201125</v>
      </c>
      <c r="C101" s="28">
        <v>20201664</v>
      </c>
      <c r="D101" s="28" t="s">
        <v>1</v>
      </c>
      <c r="E101" s="28" t="s">
        <v>684</v>
      </c>
      <c r="F101" s="28" t="s">
        <v>171</v>
      </c>
      <c r="G101" s="28" t="s">
        <v>822</v>
      </c>
      <c r="H101" s="28">
        <v>20175653</v>
      </c>
      <c r="I101" s="28">
        <v>20193915</v>
      </c>
      <c r="J101" s="28" t="s">
        <v>0</v>
      </c>
      <c r="K101" s="28" t="s">
        <v>675</v>
      </c>
      <c r="L101" s="28" t="s">
        <v>659</v>
      </c>
    </row>
    <row r="102" spans="1:12" x14ac:dyDescent="0.55000000000000004">
      <c r="A102" s="28" t="s">
        <v>478</v>
      </c>
      <c r="B102" s="28">
        <v>20201719</v>
      </c>
      <c r="C102" s="28">
        <v>20202940</v>
      </c>
      <c r="D102" s="28" t="s">
        <v>1</v>
      </c>
      <c r="E102" s="28" t="s">
        <v>674</v>
      </c>
      <c r="F102" s="28" t="s">
        <v>172</v>
      </c>
      <c r="G102" s="28" t="s">
        <v>822</v>
      </c>
      <c r="H102" s="28">
        <v>20194011</v>
      </c>
      <c r="I102" s="28">
        <v>20197874</v>
      </c>
      <c r="J102" s="28" t="s">
        <v>0</v>
      </c>
      <c r="K102" s="28" t="s">
        <v>685</v>
      </c>
      <c r="L102" s="28" t="s">
        <v>659</v>
      </c>
    </row>
    <row r="103" spans="1:12" x14ac:dyDescent="0.55000000000000004">
      <c r="A103" s="28" t="s">
        <v>170</v>
      </c>
      <c r="B103" s="28">
        <v>20201125</v>
      </c>
      <c r="C103" s="28">
        <v>20201664</v>
      </c>
      <c r="D103" s="28" t="s">
        <v>1</v>
      </c>
      <c r="E103" s="28" t="s">
        <v>684</v>
      </c>
      <c r="F103" s="28" t="s">
        <v>171</v>
      </c>
      <c r="G103" s="28" t="s">
        <v>822</v>
      </c>
      <c r="H103" s="28">
        <v>20175653</v>
      </c>
      <c r="I103" s="28">
        <v>20193915</v>
      </c>
      <c r="J103" s="28" t="s">
        <v>0</v>
      </c>
      <c r="K103" s="28" t="s">
        <v>675</v>
      </c>
      <c r="L103" s="28" t="s">
        <v>659</v>
      </c>
    </row>
    <row r="104" spans="1:12" x14ac:dyDescent="0.55000000000000004">
      <c r="A104" s="28" t="s">
        <v>514</v>
      </c>
      <c r="B104" s="28">
        <v>22159280</v>
      </c>
      <c r="C104" s="28">
        <v>22159908</v>
      </c>
      <c r="D104" s="28" t="s">
        <v>0</v>
      </c>
      <c r="E104" s="28" t="s">
        <v>683</v>
      </c>
      <c r="F104" s="28" t="s">
        <v>59</v>
      </c>
      <c r="G104" s="28" t="s">
        <v>815</v>
      </c>
      <c r="H104" s="28">
        <v>22160846</v>
      </c>
      <c r="I104" s="28">
        <v>22162089</v>
      </c>
      <c r="J104" s="28" t="s">
        <v>1</v>
      </c>
      <c r="K104" s="28" t="s">
        <v>680</v>
      </c>
      <c r="L104" s="28" t="s">
        <v>659</v>
      </c>
    </row>
    <row r="105" spans="1:12" x14ac:dyDescent="0.55000000000000004">
      <c r="A105" s="28" t="s">
        <v>481</v>
      </c>
      <c r="B105" s="28">
        <v>31839592</v>
      </c>
      <c r="C105" s="28">
        <v>31840683</v>
      </c>
      <c r="D105" s="28" t="s">
        <v>1</v>
      </c>
      <c r="E105" s="28" t="s">
        <v>687</v>
      </c>
      <c r="F105" s="28" t="s">
        <v>66</v>
      </c>
      <c r="G105" s="28" t="s">
        <v>877</v>
      </c>
      <c r="H105" s="28">
        <v>31836516</v>
      </c>
      <c r="I105" s="28">
        <v>31838877</v>
      </c>
      <c r="J105" s="28" t="s">
        <v>0</v>
      </c>
      <c r="K105" s="28" t="s">
        <v>688</v>
      </c>
      <c r="L105" s="28" t="s">
        <v>659</v>
      </c>
    </row>
    <row r="106" spans="1:12" x14ac:dyDescent="0.55000000000000004">
      <c r="A106" s="28" t="s">
        <v>597</v>
      </c>
      <c r="B106" s="28">
        <v>31843846</v>
      </c>
      <c r="C106" s="28">
        <v>31844066</v>
      </c>
      <c r="D106" s="28" t="s">
        <v>1</v>
      </c>
      <c r="E106" s="28" t="s">
        <v>690</v>
      </c>
      <c r="F106" s="28" t="s">
        <v>66</v>
      </c>
      <c r="G106" s="28" t="s">
        <v>877</v>
      </c>
      <c r="H106" s="28">
        <v>31836516</v>
      </c>
      <c r="I106" s="28">
        <v>31838877</v>
      </c>
      <c r="J106" s="28" t="s">
        <v>0</v>
      </c>
      <c r="K106" s="28" t="s">
        <v>688</v>
      </c>
      <c r="L106" s="28" t="s">
        <v>659</v>
      </c>
    </row>
    <row r="107" spans="1:12" x14ac:dyDescent="0.55000000000000004">
      <c r="A107" s="28" t="s">
        <v>584</v>
      </c>
      <c r="B107" s="28">
        <v>332974989</v>
      </c>
      <c r="C107" s="28">
        <v>332976445</v>
      </c>
      <c r="D107" s="28" t="s">
        <v>1</v>
      </c>
      <c r="E107" s="28" t="e">
        <v>#N/A</v>
      </c>
      <c r="F107" s="28" t="s">
        <v>28</v>
      </c>
      <c r="G107" s="28" t="s">
        <v>869</v>
      </c>
      <c r="H107" s="28">
        <v>332941953</v>
      </c>
      <c r="I107" s="28">
        <v>332942102</v>
      </c>
      <c r="J107" s="28" t="s">
        <v>1</v>
      </c>
      <c r="K107" s="28" t="s">
        <v>643</v>
      </c>
      <c r="L107" s="28" t="s">
        <v>659</v>
      </c>
    </row>
    <row r="108" spans="1:12" x14ac:dyDescent="0.55000000000000004">
      <c r="A108" s="28" t="s">
        <v>170</v>
      </c>
      <c r="B108" s="28">
        <v>20201125</v>
      </c>
      <c r="C108" s="28">
        <v>20201664</v>
      </c>
      <c r="D108" s="28" t="s">
        <v>1</v>
      </c>
      <c r="E108" s="28" t="s">
        <v>684</v>
      </c>
      <c r="F108" s="28" t="s">
        <v>172</v>
      </c>
      <c r="G108" s="28" t="s">
        <v>822</v>
      </c>
      <c r="H108" s="28">
        <v>20194011</v>
      </c>
      <c r="I108" s="28">
        <v>20197874</v>
      </c>
      <c r="J108" s="28" t="s">
        <v>0</v>
      </c>
      <c r="K108" s="28" t="s">
        <v>685</v>
      </c>
      <c r="L108" s="28" t="s">
        <v>659</v>
      </c>
    </row>
    <row r="109" spans="1:12" x14ac:dyDescent="0.55000000000000004">
      <c r="A109" s="28" t="s">
        <v>596</v>
      </c>
      <c r="B109" s="28">
        <v>12570504</v>
      </c>
      <c r="C109" s="28">
        <v>12570998</v>
      </c>
      <c r="D109" s="28" t="s">
        <v>1</v>
      </c>
      <c r="E109" s="28" t="e">
        <v>#N/A</v>
      </c>
      <c r="F109" s="28" t="s">
        <v>44</v>
      </c>
      <c r="G109" s="28" t="s">
        <v>878</v>
      </c>
      <c r="H109" s="28">
        <v>12541201</v>
      </c>
      <c r="I109" s="28">
        <v>12543222</v>
      </c>
      <c r="J109" s="28" t="s">
        <v>1</v>
      </c>
      <c r="K109" s="28" t="s">
        <v>692</v>
      </c>
      <c r="L109" s="28" t="s">
        <v>659</v>
      </c>
    </row>
    <row r="110" spans="1:12" x14ac:dyDescent="0.55000000000000004">
      <c r="A110" s="28" t="s">
        <v>130</v>
      </c>
      <c r="B110" s="28">
        <v>43238562</v>
      </c>
      <c r="C110" s="28">
        <v>43238919</v>
      </c>
      <c r="D110" s="28" t="s">
        <v>100</v>
      </c>
      <c r="E110" s="28" t="e">
        <v>#N/A</v>
      </c>
      <c r="F110" s="28" t="s">
        <v>132</v>
      </c>
      <c r="G110" s="28" t="s">
        <v>879</v>
      </c>
      <c r="H110" s="28">
        <v>43268556</v>
      </c>
      <c r="I110" s="28">
        <v>43272747</v>
      </c>
      <c r="J110" s="28" t="s">
        <v>1</v>
      </c>
      <c r="K110" s="28" t="s">
        <v>693</v>
      </c>
      <c r="L110" s="28" t="s">
        <v>659</v>
      </c>
    </row>
    <row r="111" spans="1:12" x14ac:dyDescent="0.55000000000000004">
      <c r="A111" s="28" t="s">
        <v>146</v>
      </c>
      <c r="B111" s="28">
        <v>989196232</v>
      </c>
      <c r="C111" s="28">
        <v>989199387</v>
      </c>
      <c r="D111" s="28" t="s">
        <v>100</v>
      </c>
      <c r="E111" s="28" t="e">
        <v>#N/A</v>
      </c>
      <c r="F111" s="28" t="s">
        <v>147</v>
      </c>
      <c r="G111" s="28" t="s">
        <v>880</v>
      </c>
      <c r="H111" s="28">
        <v>989208648</v>
      </c>
      <c r="I111" s="28">
        <v>989232885</v>
      </c>
      <c r="J111" s="28" t="s">
        <v>0</v>
      </c>
      <c r="K111" s="28" t="s">
        <v>694</v>
      </c>
      <c r="L111" s="28" t="s">
        <v>659</v>
      </c>
    </row>
    <row r="112" spans="1:12" x14ac:dyDescent="0.55000000000000004">
      <c r="A112" s="28" t="s">
        <v>595</v>
      </c>
      <c r="B112" s="28">
        <v>12568708</v>
      </c>
      <c r="C112" s="28">
        <v>12568945</v>
      </c>
      <c r="D112" s="28" t="s">
        <v>1</v>
      </c>
      <c r="E112" s="28" t="s">
        <v>697</v>
      </c>
      <c r="F112" s="28" t="s">
        <v>44</v>
      </c>
      <c r="G112" s="28" t="s">
        <v>878</v>
      </c>
      <c r="H112" s="28">
        <v>12541201</v>
      </c>
      <c r="I112" s="28">
        <v>12543222</v>
      </c>
      <c r="J112" s="28" t="s">
        <v>1</v>
      </c>
      <c r="K112" s="28" t="s">
        <v>692</v>
      </c>
      <c r="L112" s="28" t="s">
        <v>659</v>
      </c>
    </row>
    <row r="113" spans="1:12" x14ac:dyDescent="0.55000000000000004">
      <c r="A113" s="28" t="s">
        <v>616</v>
      </c>
      <c r="B113" s="28">
        <v>9198923</v>
      </c>
      <c r="C113" s="28">
        <v>9199473</v>
      </c>
      <c r="D113" s="28" t="s">
        <v>0</v>
      </c>
      <c r="E113" s="28" t="s">
        <v>698</v>
      </c>
      <c r="F113" s="28" t="s">
        <v>37</v>
      </c>
      <c r="G113" s="28" t="s">
        <v>805</v>
      </c>
      <c r="H113" s="28">
        <v>9155013</v>
      </c>
      <c r="I113" s="28">
        <v>9156677</v>
      </c>
      <c r="J113" s="28" t="s">
        <v>0</v>
      </c>
      <c r="K113" s="28" t="s">
        <v>699</v>
      </c>
      <c r="L113" s="28" t="s">
        <v>659</v>
      </c>
    </row>
    <row r="114" spans="1:12" x14ac:dyDescent="0.55000000000000004">
      <c r="A114" s="28" t="s">
        <v>471</v>
      </c>
      <c r="B114" s="28">
        <v>128864695</v>
      </c>
      <c r="C114" s="28">
        <v>128865042</v>
      </c>
      <c r="D114" s="28" t="s">
        <v>1</v>
      </c>
      <c r="E114" s="28" t="s">
        <v>700</v>
      </c>
      <c r="F114" s="28" t="s">
        <v>221</v>
      </c>
      <c r="G114" s="28" t="s">
        <v>881</v>
      </c>
      <c r="H114" s="28">
        <v>128858133</v>
      </c>
      <c r="I114" s="28">
        <v>128864173</v>
      </c>
      <c r="J114" s="28" t="s">
        <v>0</v>
      </c>
      <c r="K114" s="28" t="s">
        <v>701</v>
      </c>
      <c r="L114" s="28" t="s">
        <v>659</v>
      </c>
    </row>
    <row r="115" spans="1:12" x14ac:dyDescent="0.55000000000000004">
      <c r="A115" s="28" t="s">
        <v>121</v>
      </c>
      <c r="B115" s="28">
        <v>13389201</v>
      </c>
      <c r="C115" s="28">
        <v>13389505</v>
      </c>
      <c r="D115" s="28" t="s">
        <v>100</v>
      </c>
      <c r="E115" s="28" t="e">
        <v>#N/A</v>
      </c>
      <c r="F115" s="28" t="s">
        <v>20</v>
      </c>
      <c r="G115" s="28" t="s">
        <v>882</v>
      </c>
      <c r="H115" s="28">
        <v>13391182</v>
      </c>
      <c r="I115" s="28">
        <v>13394070</v>
      </c>
      <c r="J115" s="28" t="s">
        <v>1</v>
      </c>
      <c r="K115" s="28" t="s">
        <v>703</v>
      </c>
      <c r="L115" s="28" t="s">
        <v>659</v>
      </c>
    </row>
    <row r="116" spans="1:12" x14ac:dyDescent="0.55000000000000004">
      <c r="A116" s="28" t="s">
        <v>602</v>
      </c>
      <c r="B116" s="28">
        <v>13399509</v>
      </c>
      <c r="C116" s="28">
        <v>13400722</v>
      </c>
      <c r="D116" s="28" t="s">
        <v>1</v>
      </c>
      <c r="E116" s="28" t="s">
        <v>704</v>
      </c>
      <c r="F116" s="28" t="s">
        <v>20</v>
      </c>
      <c r="G116" s="28" t="s">
        <v>882</v>
      </c>
      <c r="H116" s="28">
        <v>13391182</v>
      </c>
      <c r="I116" s="28">
        <v>13394070</v>
      </c>
      <c r="J116" s="28" t="s">
        <v>1</v>
      </c>
      <c r="K116" s="28" t="s">
        <v>703</v>
      </c>
      <c r="L116" s="28" t="s">
        <v>659</v>
      </c>
    </row>
    <row r="117" spans="1:12" x14ac:dyDescent="0.55000000000000004">
      <c r="A117" s="28" t="s">
        <v>155</v>
      </c>
      <c r="B117" s="28">
        <v>13027081</v>
      </c>
      <c r="C117" s="28">
        <v>13028590</v>
      </c>
      <c r="D117" s="28" t="s">
        <v>100</v>
      </c>
      <c r="E117" s="28" t="e">
        <v>#N/A</v>
      </c>
      <c r="F117" s="28" t="s">
        <v>156</v>
      </c>
      <c r="G117" s="28" t="s">
        <v>883</v>
      </c>
      <c r="H117" s="28">
        <v>13022259</v>
      </c>
      <c r="I117" s="28">
        <v>13023968</v>
      </c>
      <c r="J117" s="28" t="s">
        <v>0</v>
      </c>
      <c r="K117" s="28" t="s">
        <v>706</v>
      </c>
      <c r="L117" s="28" t="s">
        <v>659</v>
      </c>
    </row>
    <row r="118" spans="1:12" x14ac:dyDescent="0.55000000000000004">
      <c r="A118" s="28" t="s">
        <v>544</v>
      </c>
      <c r="B118" s="28">
        <v>22236671</v>
      </c>
      <c r="C118" s="28">
        <v>22237179</v>
      </c>
      <c r="D118" s="28" t="s">
        <v>0</v>
      </c>
      <c r="E118" s="28" t="s">
        <v>707</v>
      </c>
      <c r="F118" s="28" t="s">
        <v>61</v>
      </c>
      <c r="G118" s="28" t="s">
        <v>884</v>
      </c>
      <c r="H118" s="28">
        <v>22237783</v>
      </c>
      <c r="I118" s="28">
        <v>22275946</v>
      </c>
      <c r="J118" s="28" t="s">
        <v>1</v>
      </c>
      <c r="K118" s="28" t="s">
        <v>708</v>
      </c>
      <c r="L118" s="28" t="s">
        <v>659</v>
      </c>
    </row>
    <row r="119" spans="1:12" x14ac:dyDescent="0.55000000000000004">
      <c r="A119" s="28" t="s">
        <v>595</v>
      </c>
      <c r="B119" s="28">
        <v>12568708</v>
      </c>
      <c r="C119" s="28">
        <v>12568945</v>
      </c>
      <c r="D119" s="28" t="s">
        <v>1</v>
      </c>
      <c r="E119" s="28" t="s">
        <v>697</v>
      </c>
      <c r="F119" s="28" t="s">
        <v>45</v>
      </c>
      <c r="G119" s="28" t="s">
        <v>878</v>
      </c>
      <c r="H119" s="28">
        <v>12543330</v>
      </c>
      <c r="I119" s="28">
        <v>12556249</v>
      </c>
      <c r="J119" s="28" t="s">
        <v>1</v>
      </c>
      <c r="K119" s="28" t="s">
        <v>709</v>
      </c>
      <c r="L119" s="28" t="s">
        <v>659</v>
      </c>
    </row>
    <row r="120" spans="1:12" x14ac:dyDescent="0.55000000000000004">
      <c r="A120" s="28" t="s">
        <v>496</v>
      </c>
      <c r="B120" s="28">
        <v>4234284</v>
      </c>
      <c r="C120" s="28">
        <v>4235273</v>
      </c>
      <c r="D120" s="28" t="s">
        <v>0</v>
      </c>
      <c r="E120" s="28" t="s">
        <v>710</v>
      </c>
      <c r="F120" s="28" t="s">
        <v>81</v>
      </c>
      <c r="G120" s="28" t="s">
        <v>885</v>
      </c>
      <c r="H120" s="28">
        <v>4240273</v>
      </c>
      <c r="I120" s="28">
        <v>4245728</v>
      </c>
      <c r="J120" s="28" t="s">
        <v>1</v>
      </c>
      <c r="K120" s="28" t="s">
        <v>711</v>
      </c>
      <c r="L120" s="28" t="s">
        <v>659</v>
      </c>
    </row>
    <row r="121" spans="1:12" x14ac:dyDescent="0.55000000000000004">
      <c r="A121" s="28" t="s">
        <v>589</v>
      </c>
      <c r="B121" s="28">
        <v>865673614</v>
      </c>
      <c r="C121" s="28">
        <v>865674110</v>
      </c>
      <c r="D121" s="28" t="s">
        <v>1</v>
      </c>
      <c r="E121" s="28" t="s">
        <v>713</v>
      </c>
      <c r="F121" s="28" t="s">
        <v>97</v>
      </c>
      <c r="G121" s="28" t="s">
        <v>296</v>
      </c>
      <c r="H121" s="28">
        <v>865644190</v>
      </c>
      <c r="I121" s="28">
        <v>865646215</v>
      </c>
      <c r="J121" s="28" t="s">
        <v>1</v>
      </c>
      <c r="K121" s="28" t="s">
        <v>714</v>
      </c>
      <c r="L121" s="28" t="s">
        <v>659</v>
      </c>
    </row>
    <row r="122" spans="1:12" x14ac:dyDescent="0.55000000000000004">
      <c r="A122" s="28" t="s">
        <v>596</v>
      </c>
      <c r="B122" s="28">
        <v>12570504</v>
      </c>
      <c r="C122" s="28">
        <v>12570998</v>
      </c>
      <c r="D122" s="28" t="s">
        <v>1</v>
      </c>
      <c r="E122" s="28" t="e">
        <v>#N/A</v>
      </c>
      <c r="F122" s="28" t="s">
        <v>45</v>
      </c>
      <c r="G122" s="28" t="s">
        <v>878</v>
      </c>
      <c r="H122" s="28">
        <v>12543330</v>
      </c>
      <c r="I122" s="28">
        <v>12556249</v>
      </c>
      <c r="J122" s="28" t="s">
        <v>1</v>
      </c>
      <c r="K122" s="28" t="s">
        <v>709</v>
      </c>
      <c r="L122" s="28" t="s">
        <v>659</v>
      </c>
    </row>
    <row r="123" spans="1:12" x14ac:dyDescent="0.55000000000000004">
      <c r="A123" s="28" t="s">
        <v>556</v>
      </c>
      <c r="B123" s="28">
        <v>13622312</v>
      </c>
      <c r="C123" s="28">
        <v>13623184</v>
      </c>
      <c r="D123" s="28" t="s">
        <v>1</v>
      </c>
      <c r="E123" s="28" t="e">
        <v>#N/A</v>
      </c>
      <c r="F123" s="28" t="s">
        <v>112</v>
      </c>
      <c r="G123" s="28" t="s">
        <v>886</v>
      </c>
      <c r="H123" s="28">
        <v>13553313</v>
      </c>
      <c r="I123" s="28">
        <v>13573399</v>
      </c>
      <c r="J123" s="28" t="s">
        <v>0</v>
      </c>
      <c r="K123" s="28" t="s">
        <v>717</v>
      </c>
      <c r="L123" s="28" t="s">
        <v>659</v>
      </c>
    </row>
    <row r="124" spans="1:12" x14ac:dyDescent="0.55000000000000004">
      <c r="A124" s="28" t="s">
        <v>135</v>
      </c>
      <c r="B124" s="28">
        <v>900812811</v>
      </c>
      <c r="C124" s="28">
        <v>900813122</v>
      </c>
      <c r="D124" s="28" t="s">
        <v>100</v>
      </c>
      <c r="E124" s="28" t="e">
        <v>#N/A</v>
      </c>
      <c r="F124" s="28" t="s">
        <v>136</v>
      </c>
      <c r="G124" s="28" t="s">
        <v>887</v>
      </c>
      <c r="H124" s="28">
        <v>900824015</v>
      </c>
      <c r="I124" s="28">
        <v>900824548</v>
      </c>
      <c r="J124" s="28" t="s">
        <v>0</v>
      </c>
      <c r="K124" s="28" t="s">
        <v>722</v>
      </c>
      <c r="L124" s="28" t="s">
        <v>659</v>
      </c>
    </row>
    <row r="125" spans="1:12" x14ac:dyDescent="0.55000000000000004">
      <c r="A125" s="28" t="s">
        <v>560</v>
      </c>
      <c r="B125" s="28">
        <v>2332657</v>
      </c>
      <c r="C125" s="28">
        <v>2332923</v>
      </c>
      <c r="D125" s="28" t="s">
        <v>1</v>
      </c>
      <c r="E125" s="28" t="s">
        <v>723</v>
      </c>
      <c r="F125" s="28" t="s">
        <v>32</v>
      </c>
      <c r="G125" s="28" t="s">
        <v>888</v>
      </c>
      <c r="H125" s="28">
        <v>2346707</v>
      </c>
      <c r="I125" s="28">
        <v>2352040</v>
      </c>
      <c r="J125" s="28" t="s">
        <v>1</v>
      </c>
      <c r="K125" s="28" t="s">
        <v>724</v>
      </c>
      <c r="L125" s="28" t="s">
        <v>659</v>
      </c>
    </row>
    <row r="126" spans="1:12" x14ac:dyDescent="0.55000000000000004">
      <c r="A126" s="28" t="s">
        <v>590</v>
      </c>
      <c r="B126" s="28">
        <v>1105109249</v>
      </c>
      <c r="C126" s="28">
        <v>1105109668</v>
      </c>
      <c r="D126" s="28" t="s">
        <v>1</v>
      </c>
      <c r="E126" s="28" t="s">
        <v>725</v>
      </c>
      <c r="F126" s="28" t="s">
        <v>48</v>
      </c>
      <c r="G126" s="28" t="s">
        <v>889</v>
      </c>
      <c r="H126" s="28">
        <v>1105113489</v>
      </c>
      <c r="I126" s="28">
        <v>1105114938</v>
      </c>
      <c r="J126" s="28" t="s">
        <v>1</v>
      </c>
      <c r="K126" s="28" t="e">
        <v>#N/A</v>
      </c>
      <c r="L126" s="28" t="s">
        <v>659</v>
      </c>
    </row>
    <row r="127" spans="1:12" x14ac:dyDescent="0.55000000000000004">
      <c r="A127" s="28" t="s">
        <v>584</v>
      </c>
      <c r="B127" s="28">
        <v>332974989</v>
      </c>
      <c r="C127" s="28">
        <v>332976445</v>
      </c>
      <c r="D127" s="28" t="s">
        <v>1</v>
      </c>
      <c r="E127" s="28" t="e">
        <v>#N/A</v>
      </c>
      <c r="F127" s="28" t="s">
        <v>29</v>
      </c>
      <c r="G127" s="28" t="s">
        <v>871</v>
      </c>
      <c r="H127" s="28">
        <v>332947169</v>
      </c>
      <c r="I127" s="28">
        <v>332955349</v>
      </c>
      <c r="J127" s="28" t="s">
        <v>1</v>
      </c>
      <c r="K127" s="28" t="e">
        <v>#N/A</v>
      </c>
      <c r="L127" s="28" t="s">
        <v>659</v>
      </c>
    </row>
    <row r="128" spans="1:12" x14ac:dyDescent="0.55000000000000004">
      <c r="A128" s="28" t="s">
        <v>504</v>
      </c>
      <c r="B128" s="28">
        <v>29486409</v>
      </c>
      <c r="C128" s="28">
        <v>29486923</v>
      </c>
      <c r="D128" s="28" t="s">
        <v>0</v>
      </c>
      <c r="E128" s="28" t="s">
        <v>729</v>
      </c>
      <c r="F128" s="28" t="s">
        <v>85</v>
      </c>
      <c r="G128" s="28" t="s">
        <v>820</v>
      </c>
      <c r="H128" s="28">
        <v>29488862</v>
      </c>
      <c r="I128" s="28">
        <v>29508708</v>
      </c>
      <c r="J128" s="28" t="s">
        <v>1</v>
      </c>
      <c r="K128" s="28" t="s">
        <v>721</v>
      </c>
      <c r="L128" s="28" t="s">
        <v>659</v>
      </c>
    </row>
    <row r="129" spans="1:12" x14ac:dyDescent="0.55000000000000004">
      <c r="A129" s="28" t="s">
        <v>577</v>
      </c>
      <c r="B129" s="28">
        <v>989928336</v>
      </c>
      <c r="C129" s="28">
        <v>989928971</v>
      </c>
      <c r="D129" s="28" t="s">
        <v>0</v>
      </c>
      <c r="E129" s="28" t="s">
        <v>730</v>
      </c>
      <c r="F129" s="28" t="s">
        <v>50</v>
      </c>
      <c r="G129" s="28" t="s">
        <v>890</v>
      </c>
      <c r="H129" s="28">
        <v>989925190</v>
      </c>
      <c r="I129" s="28">
        <v>989927076</v>
      </c>
      <c r="J129" s="28" t="s">
        <v>0</v>
      </c>
      <c r="K129" s="28" t="s">
        <v>731</v>
      </c>
      <c r="L129" s="28" t="s">
        <v>659</v>
      </c>
    </row>
    <row r="130" spans="1:12" x14ac:dyDescent="0.55000000000000004">
      <c r="A130" s="28" t="s">
        <v>544</v>
      </c>
      <c r="B130" s="28">
        <v>22236671</v>
      </c>
      <c r="C130" s="28">
        <v>22237179</v>
      </c>
      <c r="D130" s="28" t="s">
        <v>0</v>
      </c>
      <c r="E130" s="28" t="s">
        <v>707</v>
      </c>
      <c r="F130" s="28" t="s">
        <v>7</v>
      </c>
      <c r="G130" s="28" t="s">
        <v>326</v>
      </c>
      <c r="H130" s="28">
        <v>22189896</v>
      </c>
      <c r="I130" s="28">
        <v>22197162</v>
      </c>
      <c r="J130" s="28" t="s">
        <v>0</v>
      </c>
      <c r="K130" s="28" t="s">
        <v>737</v>
      </c>
      <c r="L130" s="28" t="s">
        <v>659</v>
      </c>
    </row>
    <row r="131" spans="1:12" x14ac:dyDescent="0.55000000000000004">
      <c r="A131" s="28" t="s">
        <v>602</v>
      </c>
      <c r="B131" s="28">
        <v>13399509</v>
      </c>
      <c r="C131" s="28">
        <v>13400722</v>
      </c>
      <c r="D131" s="28" t="s">
        <v>1</v>
      </c>
      <c r="E131" s="28" t="s">
        <v>704</v>
      </c>
      <c r="F131" s="28" t="s">
        <v>19</v>
      </c>
      <c r="G131" s="28" t="s">
        <v>339</v>
      </c>
      <c r="H131" s="28">
        <v>13387637</v>
      </c>
      <c r="I131" s="28">
        <v>13392550</v>
      </c>
      <c r="J131" s="28" t="s">
        <v>1</v>
      </c>
      <c r="K131" s="28" t="s">
        <v>740</v>
      </c>
      <c r="L131" s="28" t="s">
        <v>659</v>
      </c>
    </row>
    <row r="132" spans="1:12" x14ac:dyDescent="0.55000000000000004">
      <c r="A132" s="28" t="s">
        <v>521</v>
      </c>
      <c r="B132" s="28">
        <v>12693022</v>
      </c>
      <c r="C132" s="28">
        <v>12693371</v>
      </c>
      <c r="D132" s="28" t="s">
        <v>0</v>
      </c>
      <c r="E132" s="28" t="s">
        <v>741</v>
      </c>
      <c r="F132" s="28" t="s">
        <v>46</v>
      </c>
      <c r="G132" s="28" t="s">
        <v>831</v>
      </c>
      <c r="H132" s="28">
        <v>12633815</v>
      </c>
      <c r="I132" s="28">
        <v>12649454</v>
      </c>
      <c r="J132" s="28" t="s">
        <v>1</v>
      </c>
      <c r="K132" s="28" t="s">
        <v>742</v>
      </c>
      <c r="L132" s="28" t="s">
        <v>659</v>
      </c>
    </row>
    <row r="133" spans="1:12" x14ac:dyDescent="0.55000000000000004">
      <c r="A133" s="28" t="s">
        <v>491</v>
      </c>
      <c r="B133" s="28">
        <v>9550236</v>
      </c>
      <c r="C133" s="28">
        <v>9550511</v>
      </c>
      <c r="D133" s="28" t="s">
        <v>1</v>
      </c>
      <c r="E133" s="28" t="s">
        <v>743</v>
      </c>
      <c r="F133" s="28" t="s">
        <v>189</v>
      </c>
      <c r="G133" s="28" t="s">
        <v>891</v>
      </c>
      <c r="H133" s="28">
        <v>9575243</v>
      </c>
      <c r="I133" s="28">
        <v>9583176</v>
      </c>
      <c r="J133" s="28" t="s">
        <v>1</v>
      </c>
      <c r="K133" s="28" t="s">
        <v>744</v>
      </c>
      <c r="L133" s="28" t="s">
        <v>659</v>
      </c>
    </row>
  </sheetData>
  <conditionalFormatting sqref="A1">
    <cfRule type="duplicateValues" dxfId="5" priority="4"/>
  </conditionalFormatting>
  <conditionalFormatting sqref="F1">
    <cfRule type="duplicateValues" dxfId="4" priority="5"/>
    <cfRule type="duplicateValues" dxfId="3" priority="6"/>
  </conditionalFormatting>
  <conditionalFormatting sqref="A1:D1 F1">
    <cfRule type="duplicateValues" dxfId="2" priority="314"/>
    <cfRule type="duplicateValues" dxfId="1" priority="315"/>
  </conditionalFormatting>
  <conditionalFormatting sqref="K1">
    <cfRule type="duplicateValues" dxfId="0" priority="1"/>
  </conditionalFormatting>
  <pageMargins left="0.7" right="0.7" top="0.75" bottom="0.75" header="0.3" footer="0.3"/>
  <pageSetup paperSize="0" orientation="portrait" horizontalDpi="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Overlap DE lncRNA and DE mRNA</vt:lpstr>
      <vt:lpstr>Neighboring DE lncRNA and mRNA</vt:lpstr>
      <vt:lpstr>random vs genomic neighbor pair</vt:lpstr>
      <vt:lpstr>genomic distanc vs cor strength</vt:lpstr>
      <vt:lpstr>strand orientation vs corr type</vt:lpstr>
      <vt:lpstr>Promoter transcription f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2p</dc:creator>
  <cp:lastModifiedBy>Moh Salem</cp:lastModifiedBy>
  <dcterms:created xsi:type="dcterms:W3CDTF">2017-01-05T14:58:12Z</dcterms:created>
  <dcterms:modified xsi:type="dcterms:W3CDTF">2018-04-25T17:55:57Z</dcterms:modified>
</cp:coreProperties>
</file>